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3"/>
  <workbookPr/>
  <mc:AlternateContent xmlns:mc="http://schemas.openxmlformats.org/markup-compatibility/2006">
    <mc:Choice Requires="x15">
      <x15ac:absPath xmlns:x15ac="http://schemas.microsoft.com/office/spreadsheetml/2010/11/ac" url="/Users/charlotte/Documents/lab/samovar/paper_DO_NOT_COMMIT/"/>
    </mc:Choice>
  </mc:AlternateContent>
  <xr:revisionPtr revIDLastSave="0" documentId="8_{231BC73E-D25A-3641-973D-AEE2D6BA9E4D}" xr6:coauthVersionLast="40" xr6:coauthVersionMax="40" xr10:uidLastSave="{00000000-0000-0000-0000-000000000000}"/>
  <bookViews>
    <workbookView xWindow="0" yWindow="460" windowWidth="13600" windowHeight="13560" xr2:uid="{00000000-000D-0000-FFFF-FFFF00000000}"/>
  </bookViews>
  <sheets>
    <sheet name="10X WGS WES Metadata" sheetId="3" r:id="rId1"/>
  </sheets>
  <definedNames>
    <definedName name="_xlnm._FilterDatabase" localSheetId="0" hidden="1">'10X WGS WES Metadata'!$A$1:$AL$7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6" i="3" l="1"/>
  <c r="L15" i="3"/>
  <c r="L14" i="3"/>
  <c r="L13" i="3"/>
  <c r="L12" i="3"/>
  <c r="L11" i="3"/>
  <c r="L10" i="3"/>
  <c r="L9" i="3"/>
</calcChain>
</file>

<file path=xl/sharedStrings.xml><?xml version="1.0" encoding="utf-8"?>
<sst xmlns="http://schemas.openxmlformats.org/spreadsheetml/2006/main" count="448" uniqueCount="263">
  <si>
    <t>Average concentration after dilutions (ng/uL)</t>
  </si>
  <si>
    <t>Input for GEM Generation (ng)</t>
  </si>
  <si>
    <t>Date of Post GEM Incubation</t>
  </si>
  <si>
    <t>Peak after GEM Generation and Barcoding (bp)</t>
  </si>
  <si>
    <t>Average Size after GEM Generation and Barcoding (bp)</t>
  </si>
  <si>
    <t>Date of Library Construction</t>
  </si>
  <si>
    <t>Index Number</t>
  </si>
  <si>
    <t>Index Sequence1</t>
  </si>
  <si>
    <t>Index Sequence2</t>
  </si>
  <si>
    <t>Index Sequence3</t>
  </si>
  <si>
    <t>Index Sequence4</t>
  </si>
  <si>
    <t>Peak after Library Construction</t>
  </si>
  <si>
    <t>Average Size of Insert from Tape Station (bp)</t>
  </si>
  <si>
    <t>Qubit ng/uL</t>
  </si>
  <si>
    <t>Processing Number</t>
  </si>
  <si>
    <t>10XTEST12</t>
  </si>
  <si>
    <t>17-0615-03_H3950_Tumor</t>
  </si>
  <si>
    <t>SI-GA-G5</t>
  </si>
  <si>
    <t>GAGCAAGA</t>
  </si>
  <si>
    <t>TCTGTGAT</t>
  </si>
  <si>
    <t>CGCAGTTC</t>
  </si>
  <si>
    <t>ATATCCCG</t>
  </si>
  <si>
    <t>17-0617-03_H3390_BloodNormal</t>
  </si>
  <si>
    <t>SI-GA-G6</t>
  </si>
  <si>
    <t>CTGACGCG</t>
  </si>
  <si>
    <t>GGTCGTAC</t>
  </si>
  <si>
    <t>TCCTTCTT</t>
  </si>
  <si>
    <t>AAAGAAGA</t>
  </si>
  <si>
    <t>17-0618-03_H3949_Tumor</t>
  </si>
  <si>
    <t>SI-GA-G7</t>
  </si>
  <si>
    <t>GGTATGCA</t>
  </si>
  <si>
    <t>CTCGAAAT</t>
  </si>
  <si>
    <t>ACACCTTC</t>
  </si>
  <si>
    <t>TAGTGCGG</t>
  </si>
  <si>
    <t>17-0620-03_H3549_BloodNormal</t>
  </si>
  <si>
    <t>SI-GA-G8</t>
  </si>
  <si>
    <t>TATGAGCT</t>
  </si>
  <si>
    <t>CCGATAGC</t>
  </si>
  <si>
    <t>ATACCCAA</t>
  </si>
  <si>
    <t>GGCTGTTG</t>
  </si>
  <si>
    <t>17-0621-03_H3948_Tumor</t>
  </si>
  <si>
    <t>SI-GA-G9</t>
  </si>
  <si>
    <t>TAGGACGT</t>
  </si>
  <si>
    <t>ATCCCACA</t>
  </si>
  <si>
    <t>GGAATGTC</t>
  </si>
  <si>
    <t>CCTTGTAG</t>
  </si>
  <si>
    <t>17-0623-03_H3633_BloodNormal</t>
  </si>
  <si>
    <t>SI-GA-G10</t>
  </si>
  <si>
    <t>TCGCCAGC</t>
  </si>
  <si>
    <t>AATGTTAG</t>
  </si>
  <si>
    <t>CGATAGCT</t>
  </si>
  <si>
    <t>GTCAGCTA</t>
  </si>
  <si>
    <t>JL_17014_M17-2600</t>
  </si>
  <si>
    <t>JL_17015_M17-2670</t>
  </si>
  <si>
    <t>Sample Name</t>
  </si>
  <si>
    <t>10X Prep Identifier</t>
  </si>
  <si>
    <t>JL_17016_M17-2796</t>
  </si>
  <si>
    <t>17-0615-04_H3950_Tumor</t>
  </si>
  <si>
    <t>17-0617-04_H3390_BloodNormal</t>
  </si>
  <si>
    <t>17-0618-04_H3949_Tumor</t>
  </si>
  <si>
    <t>17-0620-04_H3549_BloodNormal</t>
  </si>
  <si>
    <t>17-0621-04_H3948_Tumor</t>
  </si>
  <si>
    <t>17-0623-04_H3633_BloodNormal</t>
  </si>
  <si>
    <t>DATE of Exome Capture</t>
  </si>
  <si>
    <t>Number of Cycles</t>
  </si>
  <si>
    <t>No. of rxn for Amp PCR</t>
  </si>
  <si>
    <t>Volume used for each rxn Amp PCR</t>
  </si>
  <si>
    <t>Peak after 10XG-IDTEXome</t>
  </si>
  <si>
    <t>Average size after 10XG-IDTEXome</t>
  </si>
  <si>
    <t>Volume (uL) Remove 250ng for Exome IDT Capture</t>
  </si>
  <si>
    <t>JL_17013_M17-2121</t>
  </si>
  <si>
    <t>17-0469-03_H3182_Tumor</t>
  </si>
  <si>
    <t>SI-GA-F5</t>
  </si>
  <si>
    <t>GACTACGT</t>
  </si>
  <si>
    <t>CTAGCGAG</t>
  </si>
  <si>
    <t>TCTATATC</t>
  </si>
  <si>
    <t>AGGCGTCA</t>
  </si>
  <si>
    <t>17-0471-03_H2397_BloodNormal</t>
  </si>
  <si>
    <t>SI-GA-F6</t>
  </si>
  <si>
    <t>CGGAGCAC</t>
  </si>
  <si>
    <t>GACCTATT</t>
  </si>
  <si>
    <t>ACTTAGGA</t>
  </si>
  <si>
    <t>TTAGCTCG</t>
  </si>
  <si>
    <t>17-0472-03_H3184_Tumor</t>
  </si>
  <si>
    <t>SI-GA-F7</t>
  </si>
  <si>
    <t>CGTGCAGA</t>
  </si>
  <si>
    <t>AACAAGAT</t>
  </si>
  <si>
    <t>TCGCTTCG</t>
  </si>
  <si>
    <t>GTATGCTC</t>
  </si>
  <si>
    <t>SI-GA-F8</t>
  </si>
  <si>
    <t>CATGAACA</t>
  </si>
  <si>
    <t>TCACTCGC</t>
  </si>
  <si>
    <t>AGCTGGAT</t>
  </si>
  <si>
    <t>GTGACTTG</t>
  </si>
  <si>
    <t>17-0475-03_H3186_Tumor</t>
  </si>
  <si>
    <t>SI-GA-F9</t>
  </si>
  <si>
    <t>CAAGCTCC</t>
  </si>
  <si>
    <t>GTTCACTG</t>
  </si>
  <si>
    <t>TCGTGAAA</t>
  </si>
  <si>
    <t>AGCATGGT</t>
  </si>
  <si>
    <t>17-0477-03_H3108_BloodNormal</t>
  </si>
  <si>
    <t>SI-GA-F10</t>
  </si>
  <si>
    <t>GCTTGGCT</t>
  </si>
  <si>
    <t>AAACAAAC</t>
  </si>
  <si>
    <t>CGGGCTTA</t>
  </si>
  <si>
    <t>TTCATCGG</t>
  </si>
  <si>
    <t>17-0478-03_H3187_Tumor</t>
  </si>
  <si>
    <t>SI-GA-F11</t>
  </si>
  <si>
    <t>GCGAGAGT</t>
  </si>
  <si>
    <t>TACGTTCA</t>
  </si>
  <si>
    <t>AGTCCCAC</t>
  </si>
  <si>
    <t>CTATAGTG</t>
  </si>
  <si>
    <t>17-0480-03_H3188_TissueNormal</t>
  </si>
  <si>
    <t>SI-GA-F12</t>
  </si>
  <si>
    <t>TGATGCAT</t>
  </si>
  <si>
    <t>GCTACTGA</t>
  </si>
  <si>
    <t>CACCTGCC</t>
  </si>
  <si>
    <t>ATGGAATG</t>
  </si>
  <si>
    <t>Sample Identifer for 10XG Exome Capture</t>
  </si>
  <si>
    <t>JL_17009_M17-2428</t>
  </si>
  <si>
    <t>17-0474-03_H3086_BloodNormal</t>
  </si>
  <si>
    <t>JL_17011_M17-2425</t>
  </si>
  <si>
    <t>JL_17012_M17-2423</t>
  </si>
  <si>
    <t>10XTEST10</t>
  </si>
  <si>
    <t>10XTEST11</t>
  </si>
  <si>
    <t>17-0469-04_H3182_Tumor</t>
  </si>
  <si>
    <t>17-0471-04_H2397_BloodNormal</t>
  </si>
  <si>
    <t>17-0472-04_H3184_Tumor</t>
  </si>
  <si>
    <t>17-0474-04_H3086_BloodNormal</t>
  </si>
  <si>
    <t>17-0475-04_H3186_Tumor</t>
  </si>
  <si>
    <t>17-0477-04_H3108_BloodNormal</t>
  </si>
  <si>
    <t>17-0478-04_H3187_Tumor</t>
  </si>
  <si>
    <t>17-0480-04_H3188_TissueNormal</t>
  </si>
  <si>
    <t>17-0482-04_H3087_BloodNormal</t>
  </si>
  <si>
    <t>9 Samples Pooled together</t>
  </si>
  <si>
    <t>17-0482-03_H3087_BloodNormal</t>
  </si>
  <si>
    <t>6 Samples pooled together</t>
  </si>
  <si>
    <t>SI-GA-G1</t>
  </si>
  <si>
    <t>ATGAATCT</t>
  </si>
  <si>
    <t>GATCTCAG</t>
  </si>
  <si>
    <t>CCAGGAGC</t>
  </si>
  <si>
    <t>TGCTCGTA</t>
  </si>
  <si>
    <t>17-0019-03_H1575_Normal</t>
  </si>
  <si>
    <t>17-0020-03_H1576_Tumor</t>
  </si>
  <si>
    <t>10XTEST4</t>
  </si>
  <si>
    <t>SI-GA-B6</t>
  </si>
  <si>
    <t>CGTTAATC</t>
  </si>
  <si>
    <t>GCCACGCT</t>
  </si>
  <si>
    <t>TTACTCAG</t>
  </si>
  <si>
    <t>AAGGGTGA</t>
  </si>
  <si>
    <t>SI-GA-B7</t>
  </si>
  <si>
    <t>AAACCTCA</t>
  </si>
  <si>
    <t>GCCTTGGT</t>
  </si>
  <si>
    <t>CTGGACTC</t>
  </si>
  <si>
    <t>TGTAGAAG</t>
  </si>
  <si>
    <t>Total Yield after QC</t>
  </si>
  <si>
    <t>JL_17001_M17-1537</t>
  </si>
  <si>
    <t>2 Samples pooled together</t>
  </si>
  <si>
    <t>17-0019-04_H1575_Normal</t>
  </si>
  <si>
    <t>17-0020-04_H1576_Tumor</t>
  </si>
  <si>
    <t>10XTEST7</t>
  </si>
  <si>
    <t>17-0094-03_H2090_Tumor</t>
  </si>
  <si>
    <t>17-0095-03_H2091_Normal</t>
  </si>
  <si>
    <t>SI-GA-D9</t>
  </si>
  <si>
    <t>AGGAGATG</t>
  </si>
  <si>
    <t>GATGTGGT</t>
  </si>
  <si>
    <t>CTACATCC</t>
  </si>
  <si>
    <t>TCCTCCAA</t>
  </si>
  <si>
    <t>SI-GA-D10</t>
  </si>
  <si>
    <t>CAATACCC</t>
  </si>
  <si>
    <t>TGTCTATG</t>
  </si>
  <si>
    <t>ACCACGAA</t>
  </si>
  <si>
    <t>GTGGGTGT</t>
  </si>
  <si>
    <t>17-0094-04_H2090_Tumor</t>
  </si>
  <si>
    <t>17-0095-04_H2091_Normal</t>
  </si>
  <si>
    <t>JL_17002_M17-1836</t>
  </si>
  <si>
    <t>17-0216-03_H2089_Tumor</t>
  </si>
  <si>
    <t>17-0217-03_H2217_Normal</t>
  </si>
  <si>
    <t>17-0219-03_H2218_Tumor</t>
  </si>
  <si>
    <t>17-0220-03_H2219_Normal</t>
  </si>
  <si>
    <t>17-0222-03_H2220_Tumor</t>
  </si>
  <si>
    <t>17-0223-03_H2221_Normal</t>
  </si>
  <si>
    <t>17-0303-03_H2315_Tumor</t>
  </si>
  <si>
    <t>17-0304-03_H2316_Normal</t>
  </si>
  <si>
    <t>10XTEST8</t>
  </si>
  <si>
    <t>SI-GA-E3</t>
  </si>
  <si>
    <t>AGGTATTG</t>
  </si>
  <si>
    <t>CTCCTAGT</t>
  </si>
  <si>
    <t>TCAAGGCC</t>
  </si>
  <si>
    <t>GATGCCAA</t>
  </si>
  <si>
    <t>SI-GA-E4</t>
  </si>
  <si>
    <t>TTCGCCCT</t>
  </si>
  <si>
    <t>GGATGGGC</t>
  </si>
  <si>
    <t>AATCAATG</t>
  </si>
  <si>
    <t>CCGATTAA</t>
  </si>
  <si>
    <t>SI-GA-E5</t>
  </si>
  <si>
    <t>CATTAGCG</t>
  </si>
  <si>
    <t>TTCGCTGA</t>
  </si>
  <si>
    <t>ACAAGAAT</t>
  </si>
  <si>
    <t>GGGCTCTC</t>
  </si>
  <si>
    <t>SI-GA-E6</t>
  </si>
  <si>
    <t>CTGCGGCT</t>
  </si>
  <si>
    <t>GACTCAAA</t>
  </si>
  <si>
    <t>AGAAACTC</t>
  </si>
  <si>
    <t>TCTGTTGG</t>
  </si>
  <si>
    <t>SI-GA-E7</t>
  </si>
  <si>
    <t>CACGCCTT</t>
  </si>
  <si>
    <t>GTATATAG</t>
  </si>
  <si>
    <t>TCTCGGGC</t>
  </si>
  <si>
    <t>AGGATACA</t>
  </si>
  <si>
    <t>SI-GA-E8</t>
  </si>
  <si>
    <t>ATAGTTAC</t>
  </si>
  <si>
    <t>TGCTGAGT</t>
  </si>
  <si>
    <t>CCTACGTA</t>
  </si>
  <si>
    <t>GAGCACCG</t>
  </si>
  <si>
    <t>SI-GA-E9</t>
  </si>
  <si>
    <t>TTGTTTCC</t>
  </si>
  <si>
    <t>GGAGGAGG</t>
  </si>
  <si>
    <t>CCTAACAA</t>
  </si>
  <si>
    <t>AACCCGTT</t>
  </si>
  <si>
    <t>SI-GA-E10</t>
  </si>
  <si>
    <t>AAATGTGC</t>
  </si>
  <si>
    <t>GGGCAAAT</t>
  </si>
  <si>
    <t>TCTATCCG</t>
  </si>
  <si>
    <t>CTCGCGTA</t>
  </si>
  <si>
    <t>17-0216-04_H2089_Tumor</t>
  </si>
  <si>
    <t>17-0217-04_H2217_Normal</t>
  </si>
  <si>
    <t>17-0219-04_H2218_Tumor</t>
  </si>
  <si>
    <t>17-0220-04_H2219_Normal</t>
  </si>
  <si>
    <t>17-0222-04_H2220_Tumor</t>
  </si>
  <si>
    <t>17-0223-04_H2221_Normal</t>
  </si>
  <si>
    <t>17-0303-04_H2315_Tumor</t>
  </si>
  <si>
    <t>17-0304-04_H2316_Normal</t>
  </si>
  <si>
    <t>8 Samples pooled together</t>
  </si>
  <si>
    <t>JL_17003_M17-1870</t>
  </si>
  <si>
    <t>JL_17004_M17-1862</t>
  </si>
  <si>
    <t>JL_17005_M17-1890</t>
  </si>
  <si>
    <t>JL_17006_M17-1974</t>
  </si>
  <si>
    <t>qPCR of 10XG based on 550bp size</t>
  </si>
  <si>
    <t>qPCR of 10XG Exome based on 550bp size</t>
  </si>
  <si>
    <t>10XG Sequencing Run Identifier</t>
  </si>
  <si>
    <t>10XG Sequencing Run Concentration</t>
  </si>
  <si>
    <t>3nM</t>
  </si>
  <si>
    <t>No. of Lanes</t>
  </si>
  <si>
    <t>10XG Exome Sequencing Run Identifier</t>
  </si>
  <si>
    <t>10XG Exome Sequencing Run Concentration</t>
  </si>
  <si>
    <t>BGC-HiSeq4000-088; 6-19-17; 151,8,151</t>
  </si>
  <si>
    <t>BGC-HiSeq4000-089; 6-21-17; 151,8,8,151</t>
  </si>
  <si>
    <t>BGC-HiSeq4000-084;  6-2-17; 151,8,151</t>
  </si>
  <si>
    <t>BGC-HiSeq4000-102-B; 8-11-17; 151,8,151</t>
  </si>
  <si>
    <t>IGM-HiSeq4000-106-A; 8-21-17;  151,8,151</t>
  </si>
  <si>
    <t>IGM-HiSeq4000-107-1B; 8-24-17; 151,8,8,151</t>
  </si>
  <si>
    <t>IGM-HiSeq4000-117-0194B; 9-29-17; 151,8,151</t>
  </si>
  <si>
    <t>IGM-HiSeq4000-118-0194A; 10-5-17; 151,8,8,151</t>
  </si>
  <si>
    <t>BGC-HiSeq4000-075; 5-5-17; 151,8,8,151</t>
  </si>
  <si>
    <t>Extraction Method</t>
  </si>
  <si>
    <t>AllPrep DNA</t>
  </si>
  <si>
    <t>Puregene</t>
  </si>
  <si>
    <t>QIAamp DNA</t>
  </si>
  <si>
    <t>Library Type(s)</t>
  </si>
  <si>
    <t>NCH Case ID</t>
  </si>
  <si>
    <t>Case in Table 2, S2</t>
  </si>
  <si>
    <t>10XG WGS and W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/>
        <bgColor theme="4"/>
      </patternFill>
    </fill>
    <fill>
      <patternFill patternType="solid">
        <fgColor rgb="FFFFFFCC"/>
        <bgColor rgb="FFFFFFFF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1" applyNumberFormat="0" applyFont="0" applyAlignment="0" applyProtection="0"/>
    <xf numFmtId="0" fontId="5" fillId="0" borderId="0" applyNumberFormat="0" applyFill="0" applyBorder="0" applyAlignment="0" applyProtection="0"/>
  </cellStyleXfs>
  <cellXfs count="105">
    <xf numFmtId="0" fontId="0" fillId="0" borderId="0" xfId="0"/>
    <xf numFmtId="0" fontId="7" fillId="5" borderId="4" xfId="0" applyFont="1" applyFill="1" applyBorder="1" applyAlignment="1">
      <alignment horizontal="left" vertical="top"/>
    </xf>
    <xf numFmtId="0" fontId="7" fillId="5" borderId="4" xfId="0" applyFont="1" applyFill="1" applyBorder="1" applyAlignment="1">
      <alignment horizontal="left" vertical="top" wrapText="1"/>
    </xf>
    <xf numFmtId="0" fontId="7" fillId="2" borderId="4" xfId="1" applyFont="1" applyFill="1" applyBorder="1" applyAlignment="1">
      <alignment horizontal="left" vertical="top" wrapText="1"/>
    </xf>
    <xf numFmtId="0" fontId="8" fillId="6" borderId="5" xfId="3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 wrapText="1"/>
    </xf>
    <xf numFmtId="14" fontId="4" fillId="0" borderId="2" xfId="0" applyNumberFormat="1" applyFont="1" applyFill="1" applyBorder="1" applyAlignment="1">
      <alignment horizontal="left" vertical="top"/>
    </xf>
    <xf numFmtId="164" fontId="4" fillId="0" borderId="2" xfId="2" applyNumberFormat="1" applyFont="1" applyFill="1" applyBorder="1" applyAlignment="1">
      <alignment horizontal="left" vertical="top" wrapText="1"/>
    </xf>
    <xf numFmtId="1" fontId="4" fillId="0" borderId="2" xfId="2" applyNumberFormat="1" applyFont="1" applyFill="1" applyBorder="1" applyAlignment="1">
      <alignment horizontal="left" vertical="top" wrapText="1"/>
    </xf>
    <xf numFmtId="164" fontId="4" fillId="0" borderId="2" xfId="0" applyNumberFormat="1" applyFont="1" applyFill="1" applyBorder="1" applyAlignment="1">
      <alignment horizontal="left" vertical="top" wrapText="1"/>
    </xf>
    <xf numFmtId="0" fontId="4" fillId="0" borderId="4" xfId="0" applyFont="1" applyFill="1" applyBorder="1" applyAlignment="1">
      <alignment horizontal="left" vertical="top"/>
    </xf>
    <xf numFmtId="0" fontId="4" fillId="0" borderId="4" xfId="0" applyFont="1" applyFill="1" applyBorder="1" applyAlignment="1">
      <alignment horizontal="left" vertical="top" wrapText="1"/>
    </xf>
    <xf numFmtId="14" fontId="4" fillId="0" borderId="4" xfId="0" applyNumberFormat="1" applyFont="1" applyFill="1" applyBorder="1" applyAlignment="1">
      <alignment horizontal="left" vertical="top"/>
    </xf>
    <xf numFmtId="164" fontId="4" fillId="0" borderId="4" xfId="2" applyNumberFormat="1" applyFont="1" applyFill="1" applyBorder="1" applyAlignment="1">
      <alignment horizontal="left" vertical="top" wrapText="1"/>
    </xf>
    <xf numFmtId="1" fontId="4" fillId="0" borderId="4" xfId="2" applyNumberFormat="1" applyFont="1" applyFill="1" applyBorder="1" applyAlignment="1">
      <alignment horizontal="left" vertical="top" wrapText="1"/>
    </xf>
    <xf numFmtId="165" fontId="4" fillId="0" borderId="2" xfId="0" applyNumberFormat="1" applyFont="1" applyFill="1" applyBorder="1" applyAlignment="1">
      <alignment horizontal="left" vertical="top"/>
    </xf>
    <xf numFmtId="14" fontId="4" fillId="0" borderId="2" xfId="0" applyNumberFormat="1" applyFont="1" applyFill="1" applyBorder="1" applyAlignment="1">
      <alignment horizontal="left" vertical="top" wrapText="1"/>
    </xf>
    <xf numFmtId="0" fontId="4" fillId="0" borderId="2" xfId="4" applyFont="1" applyBorder="1" applyAlignment="1">
      <alignment horizontal="left" vertical="top"/>
    </xf>
    <xf numFmtId="164" fontId="6" fillId="0" borderId="2" xfId="0" applyNumberFormat="1" applyFont="1" applyFill="1" applyBorder="1" applyAlignment="1">
      <alignment horizontal="left" vertical="top" wrapText="1"/>
    </xf>
    <xf numFmtId="14" fontId="6" fillId="0" borderId="2" xfId="0" applyNumberFormat="1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horizontal="left" vertical="top" wrapText="1"/>
    </xf>
    <xf numFmtId="164" fontId="6" fillId="0" borderId="6" xfId="0" applyNumberFormat="1" applyFont="1" applyFill="1" applyBorder="1" applyAlignment="1">
      <alignment horizontal="left" vertical="top"/>
    </xf>
    <xf numFmtId="0" fontId="4" fillId="0" borderId="6" xfId="0" applyFont="1" applyFill="1" applyBorder="1" applyAlignment="1">
      <alignment horizontal="left" vertical="top"/>
    </xf>
    <xf numFmtId="0" fontId="4" fillId="0" borderId="2" xfId="4" applyFont="1" applyFill="1" applyBorder="1" applyAlignment="1">
      <alignment horizontal="left" vertical="top"/>
    </xf>
    <xf numFmtId="0" fontId="4" fillId="0" borderId="4" xfId="4" applyFont="1" applyFill="1" applyBorder="1" applyAlignment="1">
      <alignment horizontal="left" vertical="top"/>
    </xf>
    <xf numFmtId="164" fontId="4" fillId="0" borderId="2" xfId="0" applyNumberFormat="1" applyFont="1" applyFill="1" applyBorder="1" applyAlignment="1">
      <alignment horizontal="left" vertical="top"/>
    </xf>
    <xf numFmtId="165" fontId="4" fillId="0" borderId="4" xfId="0" applyNumberFormat="1" applyFont="1" applyFill="1" applyBorder="1" applyAlignment="1">
      <alignment horizontal="left" vertical="top"/>
    </xf>
    <xf numFmtId="164" fontId="4" fillId="0" borderId="4" xfId="0" applyNumberFormat="1" applyFont="1" applyFill="1" applyBorder="1" applyAlignment="1">
      <alignment horizontal="left" vertical="top" wrapText="1"/>
    </xf>
    <xf numFmtId="0" fontId="9" fillId="0" borderId="0" xfId="0" applyFont="1" applyAlignment="1">
      <alignment horizontal="left" vertical="top"/>
    </xf>
    <xf numFmtId="0" fontId="9" fillId="0" borderId="2" xfId="0" applyFont="1" applyFill="1" applyBorder="1" applyAlignment="1">
      <alignment horizontal="left" vertical="top"/>
    </xf>
    <xf numFmtId="165" fontId="9" fillId="0" borderId="2" xfId="0" applyNumberFormat="1" applyFont="1" applyFill="1" applyBorder="1" applyAlignment="1">
      <alignment horizontal="left" vertical="top"/>
    </xf>
    <xf numFmtId="0" fontId="9" fillId="0" borderId="0" xfId="0" applyFont="1" applyFill="1" applyAlignment="1">
      <alignment horizontal="left" vertical="top"/>
    </xf>
    <xf numFmtId="164" fontId="9" fillId="0" borderId="0" xfId="0" applyNumberFormat="1" applyFont="1" applyFill="1" applyAlignment="1">
      <alignment horizontal="left" vertical="top"/>
    </xf>
    <xf numFmtId="0" fontId="9" fillId="0" borderId="4" xfId="0" applyFont="1" applyFill="1" applyBorder="1" applyAlignment="1">
      <alignment horizontal="left" vertical="top"/>
    </xf>
    <xf numFmtId="165" fontId="9" fillId="0" borderId="4" xfId="0" applyNumberFormat="1" applyFont="1" applyFill="1" applyBorder="1" applyAlignment="1">
      <alignment horizontal="left" vertical="top"/>
    </xf>
    <xf numFmtId="164" fontId="9" fillId="0" borderId="2" xfId="0" applyNumberFormat="1" applyFont="1" applyFill="1" applyBorder="1" applyAlignment="1">
      <alignment horizontal="left" vertical="top"/>
    </xf>
    <xf numFmtId="14" fontId="4" fillId="0" borderId="0" xfId="0" applyNumberFormat="1" applyFont="1" applyFill="1" applyAlignment="1">
      <alignment horizontal="left" vertical="top"/>
    </xf>
    <xf numFmtId="0" fontId="4" fillId="7" borderId="2" xfId="4" applyFont="1" applyFill="1" applyBorder="1" applyAlignment="1">
      <alignment horizontal="left" vertical="top"/>
    </xf>
    <xf numFmtId="0" fontId="4" fillId="7" borderId="2" xfId="0" applyFont="1" applyFill="1" applyBorder="1" applyAlignment="1">
      <alignment horizontal="left" vertical="top"/>
    </xf>
    <xf numFmtId="0" fontId="9" fillId="7" borderId="2" xfId="0" applyFont="1" applyFill="1" applyBorder="1" applyAlignment="1">
      <alignment horizontal="left" vertical="top"/>
    </xf>
    <xf numFmtId="0" fontId="4" fillId="7" borderId="2" xfId="0" applyFont="1" applyFill="1" applyBorder="1" applyAlignment="1">
      <alignment horizontal="left" vertical="top" wrapText="1"/>
    </xf>
    <xf numFmtId="165" fontId="4" fillId="7" borderId="2" xfId="0" applyNumberFormat="1" applyFont="1" applyFill="1" applyBorder="1" applyAlignment="1">
      <alignment horizontal="left" vertical="top"/>
    </xf>
    <xf numFmtId="14" fontId="4" fillId="7" borderId="2" xfId="0" applyNumberFormat="1" applyFont="1" applyFill="1" applyBorder="1" applyAlignment="1">
      <alignment horizontal="left" vertical="top"/>
    </xf>
    <xf numFmtId="164" fontId="4" fillId="7" borderId="2" xfId="2" applyNumberFormat="1" applyFont="1" applyFill="1" applyBorder="1" applyAlignment="1">
      <alignment horizontal="left" vertical="top" wrapText="1"/>
    </xf>
    <xf numFmtId="1" fontId="4" fillId="7" borderId="2" xfId="2" applyNumberFormat="1" applyFont="1" applyFill="1" applyBorder="1" applyAlignment="1">
      <alignment horizontal="left" vertical="top" wrapText="1"/>
    </xf>
    <xf numFmtId="164" fontId="4" fillId="7" borderId="2" xfId="0" applyNumberFormat="1" applyFont="1" applyFill="1" applyBorder="1" applyAlignment="1">
      <alignment horizontal="left" vertical="top" wrapText="1"/>
    </xf>
    <xf numFmtId="164" fontId="9" fillId="7" borderId="2" xfId="0" applyNumberFormat="1" applyFont="1" applyFill="1" applyBorder="1" applyAlignment="1">
      <alignment horizontal="left" vertical="top"/>
    </xf>
    <xf numFmtId="0" fontId="4" fillId="7" borderId="6" xfId="0" applyFont="1" applyFill="1" applyBorder="1" applyAlignment="1">
      <alignment horizontal="center" vertical="top"/>
    </xf>
    <xf numFmtId="0" fontId="4" fillId="7" borderId="7" xfId="0" applyFont="1" applyFill="1" applyBorder="1" applyAlignment="1">
      <alignment horizontal="center" vertical="top"/>
    </xf>
    <xf numFmtId="0" fontId="4" fillId="7" borderId="8" xfId="0" applyFont="1" applyFill="1" applyBorder="1" applyAlignment="1">
      <alignment horizontal="center" vertical="top"/>
    </xf>
    <xf numFmtId="164" fontId="4" fillId="7" borderId="2" xfId="0" applyNumberFormat="1" applyFont="1" applyFill="1" applyBorder="1" applyAlignment="1">
      <alignment horizontal="left" vertical="top"/>
    </xf>
    <xf numFmtId="0" fontId="4" fillId="7" borderId="0" xfId="0" applyFont="1" applyFill="1" applyBorder="1" applyAlignment="1">
      <alignment horizontal="center" vertical="top"/>
    </xf>
    <xf numFmtId="0" fontId="4" fillId="7" borderId="13" xfId="0" applyFont="1" applyFill="1" applyBorder="1" applyAlignment="1">
      <alignment horizontal="center" vertical="top"/>
    </xf>
    <xf numFmtId="164" fontId="4" fillId="0" borderId="0" xfId="2" applyNumberFormat="1" applyFont="1" applyFill="1" applyBorder="1" applyAlignment="1">
      <alignment horizontal="left" vertical="top" wrapText="1"/>
    </xf>
    <xf numFmtId="2" fontId="4" fillId="0" borderId="2" xfId="2" applyNumberFormat="1" applyFont="1" applyFill="1" applyBorder="1" applyAlignment="1">
      <alignment horizontal="left" vertical="top" wrapText="1"/>
    </xf>
    <xf numFmtId="0" fontId="9" fillId="0" borderId="2" xfId="0" applyFont="1" applyFill="1" applyBorder="1" applyAlignment="1">
      <alignment horizontal="left" vertical="top" wrapText="1"/>
    </xf>
    <xf numFmtId="164" fontId="6" fillId="7" borderId="2" xfId="0" applyNumberFormat="1" applyFont="1" applyFill="1" applyBorder="1" applyAlignment="1">
      <alignment horizontal="left" vertical="top" wrapText="1"/>
    </xf>
    <xf numFmtId="14" fontId="6" fillId="7" borderId="12" xfId="0" applyNumberFormat="1" applyFont="1" applyFill="1" applyBorder="1" applyAlignment="1">
      <alignment horizontal="center" vertical="top" wrapText="1"/>
    </xf>
    <xf numFmtId="14" fontId="6" fillId="7" borderId="13" xfId="0" applyNumberFormat="1" applyFont="1" applyFill="1" applyBorder="1" applyAlignment="1">
      <alignment horizontal="center" vertical="top" wrapText="1"/>
    </xf>
    <xf numFmtId="164" fontId="4" fillId="7" borderId="0" xfId="2" applyNumberFormat="1" applyFont="1" applyFill="1" applyBorder="1" applyAlignment="1">
      <alignment horizontal="left" vertical="top" wrapText="1"/>
    </xf>
    <xf numFmtId="0" fontId="4" fillId="7" borderId="0" xfId="0" applyFont="1" applyFill="1" applyBorder="1" applyAlignment="1">
      <alignment horizontal="left" vertical="top"/>
    </xf>
    <xf numFmtId="164" fontId="4" fillId="7" borderId="0" xfId="0" applyNumberFormat="1" applyFont="1" applyFill="1" applyBorder="1" applyAlignment="1">
      <alignment horizontal="left" vertical="top"/>
    </xf>
    <xf numFmtId="0" fontId="4" fillId="7" borderId="4" xfId="4" applyFont="1" applyFill="1" applyBorder="1" applyAlignment="1">
      <alignment horizontal="left" vertical="top"/>
    </xf>
    <xf numFmtId="0" fontId="4" fillId="7" borderId="4" xfId="0" applyFont="1" applyFill="1" applyBorder="1" applyAlignment="1">
      <alignment horizontal="left" vertical="top"/>
    </xf>
    <xf numFmtId="0" fontId="9" fillId="7" borderId="4" xfId="0" applyFont="1" applyFill="1" applyBorder="1" applyAlignment="1">
      <alignment horizontal="left" vertical="top"/>
    </xf>
    <xf numFmtId="0" fontId="4" fillId="7" borderId="4" xfId="0" applyFont="1" applyFill="1" applyBorder="1" applyAlignment="1">
      <alignment horizontal="left" vertical="top" wrapText="1"/>
    </xf>
    <xf numFmtId="165" fontId="9" fillId="7" borderId="4" xfId="0" applyNumberFormat="1" applyFont="1" applyFill="1" applyBorder="1" applyAlignment="1">
      <alignment horizontal="left" vertical="top"/>
    </xf>
    <xf numFmtId="165" fontId="4" fillId="7" borderId="4" xfId="0" applyNumberFormat="1" applyFont="1" applyFill="1" applyBorder="1" applyAlignment="1">
      <alignment horizontal="left" vertical="top"/>
    </xf>
    <xf numFmtId="14" fontId="4" fillId="7" borderId="4" xfId="0" applyNumberFormat="1" applyFont="1" applyFill="1" applyBorder="1" applyAlignment="1">
      <alignment horizontal="left" vertical="top"/>
    </xf>
    <xf numFmtId="164" fontId="4" fillId="7" borderId="4" xfId="2" applyNumberFormat="1" applyFont="1" applyFill="1" applyBorder="1" applyAlignment="1">
      <alignment horizontal="left" vertical="top" wrapText="1"/>
    </xf>
    <xf numFmtId="1" fontId="4" fillId="7" borderId="4" xfId="2" applyNumberFormat="1" applyFont="1" applyFill="1" applyBorder="1" applyAlignment="1">
      <alignment horizontal="left" vertical="top" wrapText="1"/>
    </xf>
    <xf numFmtId="164" fontId="4" fillId="7" borderId="4" xfId="0" applyNumberFormat="1" applyFont="1" applyFill="1" applyBorder="1" applyAlignment="1">
      <alignment horizontal="left" vertical="top" wrapText="1"/>
    </xf>
    <xf numFmtId="0" fontId="9" fillId="7" borderId="0" xfId="0" applyFont="1" applyFill="1" applyAlignment="1">
      <alignment horizontal="left" vertical="top"/>
    </xf>
    <xf numFmtId="164" fontId="9" fillId="7" borderId="0" xfId="0" applyNumberFormat="1" applyFont="1" applyFill="1" applyAlignment="1">
      <alignment horizontal="left" vertical="top"/>
    </xf>
    <xf numFmtId="0" fontId="9" fillId="7" borderId="2" xfId="0" applyFont="1" applyFill="1" applyBorder="1" applyAlignment="1">
      <alignment horizontal="left" vertical="top" wrapText="1"/>
    </xf>
    <xf numFmtId="2" fontId="4" fillId="7" borderId="2" xfId="2" applyNumberFormat="1" applyFont="1" applyFill="1" applyBorder="1" applyAlignment="1">
      <alignment horizontal="left" vertical="top" wrapText="1"/>
    </xf>
    <xf numFmtId="0" fontId="9" fillId="7" borderId="12" xfId="0" applyFont="1" applyFill="1" applyBorder="1" applyAlignment="1">
      <alignment horizontal="center" vertical="top"/>
    </xf>
    <xf numFmtId="0" fontId="9" fillId="7" borderId="13" xfId="0" applyFont="1" applyFill="1" applyBorder="1" applyAlignment="1">
      <alignment horizontal="center" vertical="top"/>
    </xf>
    <xf numFmtId="0" fontId="9" fillId="7" borderId="15" xfId="0" applyFont="1" applyFill="1" applyBorder="1" applyAlignment="1">
      <alignment horizontal="center" vertical="top"/>
    </xf>
    <xf numFmtId="164" fontId="4" fillId="0" borderId="2" xfId="2" applyNumberFormat="1" applyFont="1" applyFill="1" applyBorder="1" applyAlignment="1">
      <alignment horizontal="left" vertical="top"/>
    </xf>
    <xf numFmtId="14" fontId="6" fillId="0" borderId="9" xfId="0" applyNumberFormat="1" applyFont="1" applyFill="1" applyBorder="1" applyAlignment="1">
      <alignment horizontal="center" vertical="top" wrapText="1"/>
    </xf>
    <xf numFmtId="14" fontId="6" fillId="0" borderId="3" xfId="0" applyNumberFormat="1" applyFont="1" applyFill="1" applyBorder="1" applyAlignment="1">
      <alignment horizontal="center" vertical="top" wrapText="1"/>
    </xf>
    <xf numFmtId="14" fontId="6" fillId="0" borderId="11" xfId="0" applyNumberFormat="1" applyFont="1" applyFill="1" applyBorder="1" applyAlignment="1">
      <alignment horizontal="center" vertical="top" wrapText="1"/>
    </xf>
    <xf numFmtId="14" fontId="6" fillId="0" borderId="0" xfId="0" applyNumberFormat="1" applyFont="1" applyFill="1" applyBorder="1" applyAlignment="1">
      <alignment horizontal="center" vertical="top" wrapText="1"/>
    </xf>
    <xf numFmtId="14" fontId="6" fillId="0" borderId="12" xfId="0" applyNumberFormat="1" applyFont="1" applyFill="1" applyBorder="1" applyAlignment="1">
      <alignment horizontal="center" vertical="top" wrapText="1"/>
    </xf>
    <xf numFmtId="14" fontId="6" fillId="0" borderId="13" xfId="0" applyNumberFormat="1" applyFont="1" applyFill="1" applyBorder="1" applyAlignment="1">
      <alignment horizontal="center" vertical="top" wrapText="1"/>
    </xf>
    <xf numFmtId="0" fontId="4" fillId="0" borderId="9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 vertical="top"/>
    </xf>
    <xf numFmtId="0" fontId="4" fillId="0" borderId="11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4" fillId="0" borderId="12" xfId="0" applyFont="1" applyFill="1" applyBorder="1" applyAlignment="1">
      <alignment horizontal="center" vertical="top"/>
    </xf>
    <xf numFmtId="0" fontId="4" fillId="0" borderId="13" xfId="0" applyFont="1" applyFill="1" applyBorder="1" applyAlignment="1">
      <alignment horizontal="center" vertical="top"/>
    </xf>
    <xf numFmtId="0" fontId="4" fillId="0" borderId="6" xfId="0" applyFont="1" applyFill="1" applyBorder="1" applyAlignment="1">
      <alignment horizontal="center" vertical="top"/>
    </xf>
    <xf numFmtId="0" fontId="4" fillId="0" borderId="7" xfId="0" applyFont="1" applyFill="1" applyBorder="1" applyAlignment="1">
      <alignment horizontal="center" vertical="top"/>
    </xf>
    <xf numFmtId="0" fontId="4" fillId="0" borderId="8" xfId="0" applyFont="1" applyFill="1" applyBorder="1" applyAlignment="1">
      <alignment horizontal="center" vertical="top"/>
    </xf>
    <xf numFmtId="0" fontId="9" fillId="0" borderId="9" xfId="0" applyFont="1" applyFill="1" applyBorder="1" applyAlignment="1">
      <alignment horizontal="center" vertical="top"/>
    </xf>
    <xf numFmtId="0" fontId="9" fillId="0" borderId="3" xfId="0" applyFont="1" applyFill="1" applyBorder="1" applyAlignment="1">
      <alignment horizontal="center" vertical="top"/>
    </xf>
    <xf numFmtId="0" fontId="9" fillId="0" borderId="10" xfId="0" applyFont="1" applyFill="1" applyBorder="1" applyAlignment="1">
      <alignment horizontal="center" vertical="top"/>
    </xf>
    <xf numFmtId="0" fontId="9" fillId="0" borderId="11" xfId="0" applyFont="1" applyFill="1" applyBorder="1" applyAlignment="1">
      <alignment horizontal="center" vertical="top"/>
    </xf>
    <xf numFmtId="0" fontId="9" fillId="0" borderId="0" xfId="0" applyFont="1" applyFill="1" applyBorder="1" applyAlignment="1">
      <alignment horizontal="center" vertical="top"/>
    </xf>
    <xf numFmtId="0" fontId="9" fillId="0" borderId="14" xfId="0" applyFont="1" applyFill="1" applyBorder="1" applyAlignment="1">
      <alignment horizontal="center" vertical="top"/>
    </xf>
    <xf numFmtId="0" fontId="9" fillId="0" borderId="12" xfId="0" applyFont="1" applyFill="1" applyBorder="1" applyAlignment="1">
      <alignment horizontal="center" vertical="top"/>
    </xf>
    <xf numFmtId="0" fontId="9" fillId="0" borderId="13" xfId="0" applyFont="1" applyFill="1" applyBorder="1" applyAlignment="1">
      <alignment horizontal="center" vertical="top"/>
    </xf>
    <xf numFmtId="0" fontId="9" fillId="0" borderId="15" xfId="0" applyFont="1" applyFill="1" applyBorder="1" applyAlignment="1">
      <alignment horizontal="center" vertical="top"/>
    </xf>
  </cellXfs>
  <cellStyles count="5">
    <cellStyle name="Bad" xfId="1" builtinId="27"/>
    <cellStyle name="Hyperlink" xfId="4" builtinId="8"/>
    <cellStyle name="Neutral" xfId="2" builtinId="28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112"/>
  <sheetViews>
    <sheetView tabSelected="1" zoomScale="110" zoomScaleNormal="110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C2" sqref="C2"/>
    </sheetView>
  </sheetViews>
  <sheetFormatPr baseColWidth="10" defaultColWidth="0" defaultRowHeight="15" zeroHeight="1" x14ac:dyDescent="0.2"/>
  <cols>
    <col min="1" max="1" width="8.83203125" customWidth="1"/>
    <col min="2" max="2" width="20.6640625" customWidth="1"/>
    <col min="3" max="3" width="18.1640625" bestFit="1" customWidth="1"/>
    <col min="4" max="4" width="12.83203125" customWidth="1"/>
    <col min="5" max="5" width="9.83203125" customWidth="1"/>
    <col min="6" max="6" width="44.5" bestFit="1" customWidth="1"/>
    <col min="7" max="7" width="12.83203125" bestFit="1" customWidth="1"/>
    <col min="8" max="8" width="6.6640625" bestFit="1" customWidth="1"/>
    <col min="9" max="9" width="36.1640625" bestFit="1" customWidth="1"/>
    <col min="10" max="10" width="36.1640625" customWidth="1"/>
    <col min="11" max="11" width="13.1640625" customWidth="1"/>
    <col min="12" max="12" width="11.5" bestFit="1" customWidth="1"/>
    <col min="13" max="13" width="11.6640625" bestFit="1" customWidth="1"/>
    <col min="14" max="14" width="14" customWidth="1"/>
    <col min="15" max="15" width="15.1640625" customWidth="1"/>
    <col min="16" max="16" width="11.83203125" bestFit="1" customWidth="1"/>
    <col min="17" max="17" width="10.33203125" bestFit="1" customWidth="1"/>
    <col min="18" max="21" width="16.83203125" bestFit="1" customWidth="1"/>
    <col min="22" max="22" width="11.5" customWidth="1"/>
    <col min="23" max="23" width="12" customWidth="1"/>
    <col min="24" max="24" width="6.33203125" bestFit="1" customWidth="1"/>
    <col min="25" max="25" width="8.83203125" bestFit="1" customWidth="1"/>
    <col min="26" max="26" width="16" bestFit="1" customWidth="1"/>
    <col min="27" max="27" width="46.33203125" bestFit="1" customWidth="1"/>
    <col min="28" max="28" width="15.83203125" bestFit="1" customWidth="1"/>
    <col min="29" max="29" width="12.5" bestFit="1" customWidth="1"/>
    <col min="30" max="30" width="32.5" bestFit="1" customWidth="1"/>
    <col min="31" max="31" width="14.33203125" customWidth="1"/>
    <col min="32" max="32" width="15.33203125" bestFit="1" customWidth="1"/>
    <col min="33" max="33" width="14.33203125" bestFit="1" customWidth="1"/>
    <col min="34" max="34" width="7.1640625" bestFit="1" customWidth="1"/>
    <col min="35" max="35" width="8.83203125" customWidth="1"/>
    <col min="36" max="36" width="11.33203125" customWidth="1"/>
    <col min="37" max="37" width="11" customWidth="1"/>
    <col min="38" max="38" width="12.5" customWidth="1"/>
    <col min="39" max="39" width="0" hidden="1" customWidth="1"/>
    <col min="40" max="16384" width="8.83203125" hidden="1"/>
  </cols>
  <sheetData>
    <row r="1" spans="1:38" s="29" customFormat="1" ht="68" x14ac:dyDescent="0.2">
      <c r="A1" s="2" t="s">
        <v>261</v>
      </c>
      <c r="B1" s="2" t="s">
        <v>260</v>
      </c>
      <c r="C1" s="1" t="s">
        <v>259</v>
      </c>
      <c r="D1" s="2" t="s">
        <v>55</v>
      </c>
      <c r="E1" s="2" t="s">
        <v>14</v>
      </c>
      <c r="F1" s="2" t="s">
        <v>240</v>
      </c>
      <c r="G1" s="2" t="s">
        <v>241</v>
      </c>
      <c r="H1" s="2" t="s">
        <v>243</v>
      </c>
      <c r="I1" s="2" t="s">
        <v>54</v>
      </c>
      <c r="J1" s="2" t="s">
        <v>255</v>
      </c>
      <c r="K1" s="3" t="s">
        <v>0</v>
      </c>
      <c r="L1" s="3" t="s">
        <v>1</v>
      </c>
      <c r="M1" s="3" t="s">
        <v>2</v>
      </c>
      <c r="N1" s="3" t="s">
        <v>3</v>
      </c>
      <c r="O1" s="3" t="s">
        <v>4</v>
      </c>
      <c r="P1" s="3" t="s">
        <v>5</v>
      </c>
      <c r="Q1" s="3" t="s">
        <v>6</v>
      </c>
      <c r="R1" s="3" t="s">
        <v>7</v>
      </c>
      <c r="S1" s="3" t="s">
        <v>8</v>
      </c>
      <c r="T1" s="3" t="s">
        <v>9</v>
      </c>
      <c r="U1" s="3" t="s">
        <v>10</v>
      </c>
      <c r="V1" s="3" t="s">
        <v>11</v>
      </c>
      <c r="W1" s="3" t="s">
        <v>12</v>
      </c>
      <c r="X1" s="3" t="s">
        <v>13</v>
      </c>
      <c r="Y1" s="3" t="s">
        <v>155</v>
      </c>
      <c r="Z1" s="3" t="s">
        <v>238</v>
      </c>
      <c r="AA1" s="4" t="s">
        <v>244</v>
      </c>
      <c r="AB1" s="4" t="s">
        <v>245</v>
      </c>
      <c r="AC1" s="4" t="s">
        <v>243</v>
      </c>
      <c r="AD1" s="4" t="s">
        <v>118</v>
      </c>
      <c r="AE1" s="4" t="s">
        <v>69</v>
      </c>
      <c r="AF1" s="4" t="s">
        <v>63</v>
      </c>
      <c r="AG1" s="4" t="s">
        <v>64</v>
      </c>
      <c r="AH1" s="4" t="s">
        <v>65</v>
      </c>
      <c r="AI1" s="4" t="s">
        <v>66</v>
      </c>
      <c r="AJ1" s="4" t="s">
        <v>67</v>
      </c>
      <c r="AK1" s="4" t="s">
        <v>68</v>
      </c>
      <c r="AL1" s="4" t="s">
        <v>239</v>
      </c>
    </row>
    <row r="2" spans="1:38" s="29" customFormat="1" ht="17" x14ac:dyDescent="0.2">
      <c r="A2" s="18">
        <v>11</v>
      </c>
      <c r="B2" s="18" t="s">
        <v>52</v>
      </c>
      <c r="C2" s="18" t="s">
        <v>262</v>
      </c>
      <c r="D2" s="5" t="s">
        <v>15</v>
      </c>
      <c r="E2" s="5">
        <v>1</v>
      </c>
      <c r="F2" s="5" t="s">
        <v>252</v>
      </c>
      <c r="G2" s="5" t="s">
        <v>242</v>
      </c>
      <c r="H2" s="5">
        <v>1.33</v>
      </c>
      <c r="I2" s="6" t="s">
        <v>16</v>
      </c>
      <c r="J2" s="6" t="s">
        <v>256</v>
      </c>
      <c r="K2" s="16">
        <v>1.0035000000000001</v>
      </c>
      <c r="L2" s="16">
        <v>1.254375</v>
      </c>
      <c r="M2" s="7">
        <v>42999</v>
      </c>
      <c r="N2" s="5">
        <v>520</v>
      </c>
      <c r="O2" s="5">
        <v>828</v>
      </c>
      <c r="P2" s="7">
        <v>43000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9">
        <v>535</v>
      </c>
      <c r="W2" s="6">
        <v>743</v>
      </c>
      <c r="X2" s="26">
        <v>22.799999999999997</v>
      </c>
      <c r="Y2" s="10">
        <v>433.19999999999993</v>
      </c>
      <c r="Z2" s="8">
        <v>33.358085259896761</v>
      </c>
      <c r="AA2" s="80" t="s">
        <v>253</v>
      </c>
      <c r="AB2" s="80" t="s">
        <v>242</v>
      </c>
      <c r="AC2" s="55">
        <v>0.66</v>
      </c>
      <c r="AD2" s="8" t="s">
        <v>57</v>
      </c>
      <c r="AE2" s="19">
        <v>10.964912280701755</v>
      </c>
      <c r="AF2" s="20">
        <v>43004</v>
      </c>
      <c r="AG2" s="21">
        <v>9</v>
      </c>
      <c r="AH2" s="21">
        <v>2</v>
      </c>
      <c r="AI2" s="21">
        <v>4</v>
      </c>
      <c r="AJ2" s="6">
        <v>600</v>
      </c>
      <c r="AK2" s="6">
        <v>739</v>
      </c>
      <c r="AL2" s="22">
        <v>31.6</v>
      </c>
    </row>
    <row r="3" spans="1:38" s="29" customFormat="1" ht="17" x14ac:dyDescent="0.2">
      <c r="A3" s="18">
        <v>11</v>
      </c>
      <c r="B3" s="18" t="s">
        <v>52</v>
      </c>
      <c r="C3" s="18" t="s">
        <v>262</v>
      </c>
      <c r="D3" s="5" t="s">
        <v>15</v>
      </c>
      <c r="E3" s="5">
        <v>2</v>
      </c>
      <c r="F3" s="5" t="s">
        <v>252</v>
      </c>
      <c r="G3" s="5" t="s">
        <v>242</v>
      </c>
      <c r="H3" s="5">
        <v>1.33</v>
      </c>
      <c r="I3" s="6" t="s">
        <v>22</v>
      </c>
      <c r="J3" s="6" t="s">
        <v>257</v>
      </c>
      <c r="K3" s="16">
        <v>0.91349999999999998</v>
      </c>
      <c r="L3" s="16">
        <v>1.141875</v>
      </c>
      <c r="M3" s="7">
        <v>42999</v>
      </c>
      <c r="N3" s="5">
        <v>591</v>
      </c>
      <c r="O3" s="5">
        <v>859</v>
      </c>
      <c r="P3" s="7">
        <v>43000</v>
      </c>
      <c r="Q3" s="8" t="s">
        <v>23</v>
      </c>
      <c r="R3" s="8" t="s">
        <v>24</v>
      </c>
      <c r="S3" s="8" t="s">
        <v>25</v>
      </c>
      <c r="T3" s="8" t="s">
        <v>26</v>
      </c>
      <c r="U3" s="8" t="s">
        <v>27</v>
      </c>
      <c r="V3" s="9">
        <v>591</v>
      </c>
      <c r="W3" s="6">
        <v>803</v>
      </c>
      <c r="X3" s="26">
        <v>24.4</v>
      </c>
      <c r="Y3" s="10">
        <v>463.59999999999997</v>
      </c>
      <c r="Z3" s="8">
        <v>33.134862800768055</v>
      </c>
      <c r="AA3" s="80" t="s">
        <v>253</v>
      </c>
      <c r="AB3" s="80" t="s">
        <v>242</v>
      </c>
      <c r="AC3" s="55">
        <v>0.66</v>
      </c>
      <c r="AD3" s="8" t="s">
        <v>58</v>
      </c>
      <c r="AE3" s="19">
        <v>10.245901639344263</v>
      </c>
      <c r="AF3" s="81" t="s">
        <v>136</v>
      </c>
      <c r="AG3" s="82"/>
      <c r="AH3" s="82"/>
      <c r="AI3" s="82"/>
      <c r="AJ3" s="82"/>
      <c r="AK3" s="82"/>
      <c r="AL3" s="82"/>
    </row>
    <row r="4" spans="1:38" s="29" customFormat="1" ht="17" x14ac:dyDescent="0.2">
      <c r="A4" s="18">
        <v>12</v>
      </c>
      <c r="B4" s="18" t="s">
        <v>53</v>
      </c>
      <c r="C4" s="18" t="s">
        <v>262</v>
      </c>
      <c r="D4" s="5" t="s">
        <v>15</v>
      </c>
      <c r="E4" s="5">
        <v>3</v>
      </c>
      <c r="F4" s="5" t="s">
        <v>252</v>
      </c>
      <c r="G4" s="5" t="s">
        <v>242</v>
      </c>
      <c r="H4" s="5">
        <v>1.33</v>
      </c>
      <c r="I4" s="6" t="s">
        <v>28</v>
      </c>
      <c r="J4" s="6" t="s">
        <v>256</v>
      </c>
      <c r="K4" s="16">
        <v>1</v>
      </c>
      <c r="L4" s="16">
        <v>1.25</v>
      </c>
      <c r="M4" s="7">
        <v>42999</v>
      </c>
      <c r="N4" s="5">
        <v>538</v>
      </c>
      <c r="O4" s="5">
        <v>851</v>
      </c>
      <c r="P4" s="7">
        <v>43000</v>
      </c>
      <c r="Q4" s="8" t="s">
        <v>29</v>
      </c>
      <c r="R4" s="8" t="s">
        <v>30</v>
      </c>
      <c r="S4" s="8" t="s">
        <v>31</v>
      </c>
      <c r="T4" s="8" t="s">
        <v>32</v>
      </c>
      <c r="U4" s="8" t="s">
        <v>33</v>
      </c>
      <c r="V4" s="9">
        <v>532</v>
      </c>
      <c r="W4" s="6">
        <v>757</v>
      </c>
      <c r="X4" s="26">
        <v>29.1</v>
      </c>
      <c r="Y4" s="10">
        <v>552.9</v>
      </c>
      <c r="Z4" s="8">
        <v>50.242739681536804</v>
      </c>
      <c r="AA4" s="80" t="s">
        <v>253</v>
      </c>
      <c r="AB4" s="80" t="s">
        <v>242</v>
      </c>
      <c r="AC4" s="55">
        <v>0.66</v>
      </c>
      <c r="AD4" s="8" t="s">
        <v>59</v>
      </c>
      <c r="AE4" s="19">
        <v>8.5910652920962196</v>
      </c>
      <c r="AF4" s="83"/>
      <c r="AG4" s="84"/>
      <c r="AH4" s="84"/>
      <c r="AI4" s="84"/>
      <c r="AJ4" s="84"/>
      <c r="AK4" s="84"/>
      <c r="AL4" s="84"/>
    </row>
    <row r="5" spans="1:38" s="29" customFormat="1" ht="17" x14ac:dyDescent="0.2">
      <c r="A5" s="18">
        <v>12</v>
      </c>
      <c r="B5" s="18" t="s">
        <v>53</v>
      </c>
      <c r="C5" s="18" t="s">
        <v>262</v>
      </c>
      <c r="D5" s="5" t="s">
        <v>15</v>
      </c>
      <c r="E5" s="5">
        <v>4</v>
      </c>
      <c r="F5" s="5" t="s">
        <v>252</v>
      </c>
      <c r="G5" s="5" t="s">
        <v>242</v>
      </c>
      <c r="H5" s="5">
        <v>1.33</v>
      </c>
      <c r="I5" s="6" t="s">
        <v>34</v>
      </c>
      <c r="J5" s="6" t="s">
        <v>257</v>
      </c>
      <c r="K5" s="16">
        <v>0.83</v>
      </c>
      <c r="L5" s="16">
        <v>1.0374999999999999</v>
      </c>
      <c r="M5" s="7">
        <v>42999</v>
      </c>
      <c r="N5" s="5">
        <v>550</v>
      </c>
      <c r="O5" s="5">
        <v>836</v>
      </c>
      <c r="P5" s="7">
        <v>43000</v>
      </c>
      <c r="Q5" s="8" t="s">
        <v>35</v>
      </c>
      <c r="R5" s="8" t="s">
        <v>36</v>
      </c>
      <c r="S5" s="8" t="s">
        <v>37</v>
      </c>
      <c r="T5" s="8" t="s">
        <v>38</v>
      </c>
      <c r="U5" s="8" t="s">
        <v>39</v>
      </c>
      <c r="V5" s="9">
        <v>550</v>
      </c>
      <c r="W5" s="6">
        <v>771</v>
      </c>
      <c r="X5" s="26">
        <v>26.299999999999997</v>
      </c>
      <c r="Y5" s="10">
        <v>499.69999999999993</v>
      </c>
      <c r="Z5" s="8">
        <v>48.258929823130366</v>
      </c>
      <c r="AA5" s="80" t="s">
        <v>253</v>
      </c>
      <c r="AB5" s="80" t="s">
        <v>242</v>
      </c>
      <c r="AC5" s="55">
        <v>0.66</v>
      </c>
      <c r="AD5" s="8" t="s">
        <v>60</v>
      </c>
      <c r="AE5" s="19">
        <v>9.5057034220532337</v>
      </c>
      <c r="AF5" s="83"/>
      <c r="AG5" s="84"/>
      <c r="AH5" s="84"/>
      <c r="AI5" s="84"/>
      <c r="AJ5" s="84"/>
      <c r="AK5" s="84"/>
      <c r="AL5" s="84"/>
    </row>
    <row r="6" spans="1:38" s="29" customFormat="1" ht="17" x14ac:dyDescent="0.2">
      <c r="A6" s="18">
        <v>13</v>
      </c>
      <c r="B6" s="18" t="s">
        <v>56</v>
      </c>
      <c r="C6" s="18" t="s">
        <v>262</v>
      </c>
      <c r="D6" s="5" t="s">
        <v>15</v>
      </c>
      <c r="E6" s="5">
        <v>5</v>
      </c>
      <c r="F6" s="5" t="s">
        <v>252</v>
      </c>
      <c r="G6" s="5" t="s">
        <v>242</v>
      </c>
      <c r="H6" s="5">
        <v>1.33</v>
      </c>
      <c r="I6" s="6" t="s">
        <v>40</v>
      </c>
      <c r="J6" s="6" t="s">
        <v>256</v>
      </c>
      <c r="K6" s="16">
        <v>1.05</v>
      </c>
      <c r="L6" s="16">
        <v>1.3125</v>
      </c>
      <c r="M6" s="7">
        <v>42999</v>
      </c>
      <c r="N6" s="5">
        <v>492</v>
      </c>
      <c r="O6" s="5">
        <v>821</v>
      </c>
      <c r="P6" s="7">
        <v>43000</v>
      </c>
      <c r="Q6" s="8" t="s">
        <v>41</v>
      </c>
      <c r="R6" s="8" t="s">
        <v>42</v>
      </c>
      <c r="S6" s="8" t="s">
        <v>43</v>
      </c>
      <c r="T6" s="8" t="s">
        <v>44</v>
      </c>
      <c r="U6" s="8" t="s">
        <v>45</v>
      </c>
      <c r="V6" s="9">
        <v>525</v>
      </c>
      <c r="W6" s="6">
        <v>733</v>
      </c>
      <c r="X6" s="26">
        <v>26.200000000000003</v>
      </c>
      <c r="Y6" s="10">
        <v>497.80000000000007</v>
      </c>
      <c r="Z6" s="8">
        <v>54.458360831828159</v>
      </c>
      <c r="AA6" s="80" t="s">
        <v>253</v>
      </c>
      <c r="AB6" s="80" t="s">
        <v>242</v>
      </c>
      <c r="AC6" s="55">
        <v>0.66</v>
      </c>
      <c r="AD6" s="8" t="s">
        <v>61</v>
      </c>
      <c r="AE6" s="19">
        <v>9.5419847328244263</v>
      </c>
      <c r="AF6" s="83"/>
      <c r="AG6" s="84"/>
      <c r="AH6" s="84"/>
      <c r="AI6" s="84"/>
      <c r="AJ6" s="84"/>
      <c r="AK6" s="84"/>
      <c r="AL6" s="84"/>
    </row>
    <row r="7" spans="1:38" s="29" customFormat="1" ht="17" x14ac:dyDescent="0.2">
      <c r="A7" s="18">
        <v>13</v>
      </c>
      <c r="B7" s="18" t="s">
        <v>56</v>
      </c>
      <c r="C7" s="18" t="s">
        <v>262</v>
      </c>
      <c r="D7" s="5" t="s">
        <v>15</v>
      </c>
      <c r="E7" s="5">
        <v>6</v>
      </c>
      <c r="F7" s="5" t="s">
        <v>252</v>
      </c>
      <c r="G7" s="5" t="s">
        <v>242</v>
      </c>
      <c r="H7" s="5">
        <v>1.33</v>
      </c>
      <c r="I7" s="6" t="s">
        <v>46</v>
      </c>
      <c r="J7" s="6" t="s">
        <v>257</v>
      </c>
      <c r="K7" s="16">
        <v>0.97150000000000003</v>
      </c>
      <c r="L7" s="16">
        <v>1.214375</v>
      </c>
      <c r="M7" s="7">
        <v>42999</v>
      </c>
      <c r="N7" s="5">
        <v>505</v>
      </c>
      <c r="O7" s="5">
        <v>809</v>
      </c>
      <c r="P7" s="7">
        <v>43000</v>
      </c>
      <c r="Q7" s="8" t="s">
        <v>47</v>
      </c>
      <c r="R7" s="8" t="s">
        <v>48</v>
      </c>
      <c r="S7" s="8" t="s">
        <v>49</v>
      </c>
      <c r="T7" s="8" t="s">
        <v>50</v>
      </c>
      <c r="U7" s="8" t="s">
        <v>51</v>
      </c>
      <c r="V7" s="9">
        <v>524</v>
      </c>
      <c r="W7" s="6">
        <v>730</v>
      </c>
      <c r="X7" s="26">
        <v>32</v>
      </c>
      <c r="Y7" s="10">
        <v>608</v>
      </c>
      <c r="Z7" s="8">
        <v>60.228719569265756</v>
      </c>
      <c r="AA7" s="80" t="s">
        <v>253</v>
      </c>
      <c r="AB7" s="80" t="s">
        <v>242</v>
      </c>
      <c r="AC7" s="55">
        <v>0.66</v>
      </c>
      <c r="AD7" s="8" t="s">
        <v>62</v>
      </c>
      <c r="AE7" s="19">
        <v>7.8125</v>
      </c>
      <c r="AF7" s="85"/>
      <c r="AG7" s="86"/>
      <c r="AH7" s="86"/>
      <c r="AI7" s="86"/>
      <c r="AJ7" s="86"/>
      <c r="AK7" s="86"/>
      <c r="AL7" s="86"/>
    </row>
    <row r="8" spans="1:38" s="29" customFormat="1" ht="16" x14ac:dyDescent="0.2">
      <c r="A8" s="38"/>
      <c r="B8" s="38"/>
      <c r="C8" s="38"/>
      <c r="D8" s="39"/>
      <c r="E8" s="39"/>
      <c r="F8" s="39"/>
      <c r="G8" s="39"/>
      <c r="H8" s="39"/>
      <c r="I8" s="41"/>
      <c r="J8" s="41"/>
      <c r="K8" s="42"/>
      <c r="L8" s="42"/>
      <c r="M8" s="43"/>
      <c r="N8" s="39"/>
      <c r="O8" s="39"/>
      <c r="P8" s="43"/>
      <c r="Q8" s="44"/>
      <c r="R8" s="44"/>
      <c r="S8" s="44"/>
      <c r="T8" s="44"/>
      <c r="U8" s="44"/>
      <c r="V8" s="45"/>
      <c r="W8" s="41"/>
      <c r="X8" s="51"/>
      <c r="Y8" s="46"/>
      <c r="Z8" s="44"/>
      <c r="AA8" s="44"/>
      <c r="AB8" s="44"/>
      <c r="AC8" s="44"/>
      <c r="AD8" s="44"/>
      <c r="AE8" s="57"/>
      <c r="AF8" s="58"/>
      <c r="AG8" s="59"/>
      <c r="AH8" s="59"/>
      <c r="AI8" s="59"/>
      <c r="AJ8" s="59"/>
      <c r="AK8" s="59"/>
      <c r="AL8" s="59"/>
    </row>
    <row r="9" spans="1:38" s="29" customFormat="1" ht="17" x14ac:dyDescent="0.2">
      <c r="A9" s="18">
        <v>10</v>
      </c>
      <c r="B9" s="18" t="s">
        <v>70</v>
      </c>
      <c r="C9" s="18" t="s">
        <v>262</v>
      </c>
      <c r="D9" s="5" t="s">
        <v>123</v>
      </c>
      <c r="E9" s="5">
        <v>1</v>
      </c>
      <c r="F9" s="5" t="s">
        <v>249</v>
      </c>
      <c r="G9" s="5" t="s">
        <v>242</v>
      </c>
      <c r="H9" s="5">
        <v>1.33</v>
      </c>
      <c r="I9" s="6" t="s">
        <v>71</v>
      </c>
      <c r="J9" s="6" t="s">
        <v>256</v>
      </c>
      <c r="K9" s="16">
        <v>0.99249999999999994</v>
      </c>
      <c r="L9" s="16">
        <f>K9*2.5</f>
        <v>2.4812499999999997</v>
      </c>
      <c r="M9" s="7">
        <v>42955</v>
      </c>
      <c r="N9" s="5">
        <v>380</v>
      </c>
      <c r="O9" s="5">
        <v>778</v>
      </c>
      <c r="P9" s="7">
        <v>42956</v>
      </c>
      <c r="Q9" s="8" t="s">
        <v>72</v>
      </c>
      <c r="R9" s="8" t="s">
        <v>73</v>
      </c>
      <c r="S9" s="8" t="s">
        <v>74</v>
      </c>
      <c r="T9" s="8" t="s">
        <v>75</v>
      </c>
      <c r="U9" s="8" t="s">
        <v>76</v>
      </c>
      <c r="V9" s="9">
        <v>507</v>
      </c>
      <c r="W9" s="6">
        <v>743</v>
      </c>
      <c r="X9" s="26">
        <v>43.550000000000004</v>
      </c>
      <c r="Y9" s="10">
        <v>827.45</v>
      </c>
      <c r="Z9" s="8">
        <v>100.08490528372346</v>
      </c>
      <c r="AA9" s="80" t="s">
        <v>251</v>
      </c>
      <c r="AB9" s="80" t="s">
        <v>242</v>
      </c>
      <c r="AC9" s="55">
        <v>0.33</v>
      </c>
      <c r="AD9" s="6" t="s">
        <v>125</v>
      </c>
      <c r="AE9" s="26">
        <v>5.7405281285878296</v>
      </c>
      <c r="AF9" s="7">
        <v>42969</v>
      </c>
      <c r="AG9" s="5"/>
      <c r="AH9" s="5"/>
      <c r="AI9" s="5"/>
      <c r="AJ9" s="5"/>
      <c r="AK9" s="5"/>
      <c r="AL9" s="23">
        <v>20.6</v>
      </c>
    </row>
    <row r="10" spans="1:38" s="29" customFormat="1" ht="17" x14ac:dyDescent="0.2">
      <c r="A10" s="18">
        <v>10</v>
      </c>
      <c r="B10" s="18" t="s">
        <v>70</v>
      </c>
      <c r="C10" s="18" t="s">
        <v>262</v>
      </c>
      <c r="D10" s="5" t="s">
        <v>123</v>
      </c>
      <c r="E10" s="5">
        <v>2</v>
      </c>
      <c r="F10" s="5" t="s">
        <v>249</v>
      </c>
      <c r="G10" s="5" t="s">
        <v>242</v>
      </c>
      <c r="H10" s="5">
        <v>1.33</v>
      </c>
      <c r="I10" s="6" t="s">
        <v>77</v>
      </c>
      <c r="J10" s="6" t="s">
        <v>257</v>
      </c>
      <c r="K10" s="16">
        <v>1.02</v>
      </c>
      <c r="L10" s="16">
        <f>K10*2.5</f>
        <v>2.5499999999999998</v>
      </c>
      <c r="M10" s="7">
        <v>42955</v>
      </c>
      <c r="N10" s="5">
        <v>557</v>
      </c>
      <c r="O10" s="5">
        <v>859</v>
      </c>
      <c r="P10" s="7">
        <v>42956</v>
      </c>
      <c r="Q10" s="8" t="s">
        <v>78</v>
      </c>
      <c r="R10" s="8" t="s">
        <v>79</v>
      </c>
      <c r="S10" s="8" t="s">
        <v>80</v>
      </c>
      <c r="T10" s="8" t="s">
        <v>81</v>
      </c>
      <c r="U10" s="8" t="s">
        <v>82</v>
      </c>
      <c r="V10" s="9">
        <v>553</v>
      </c>
      <c r="W10" s="6">
        <v>715</v>
      </c>
      <c r="X10" s="26">
        <v>24.35</v>
      </c>
      <c r="Y10" s="10">
        <v>462.65000000000003</v>
      </c>
      <c r="Z10" s="8">
        <v>49.690140171702687</v>
      </c>
      <c r="AA10" s="80" t="s">
        <v>251</v>
      </c>
      <c r="AB10" s="80" t="s">
        <v>242</v>
      </c>
      <c r="AC10" s="55">
        <v>0.33</v>
      </c>
      <c r="AD10" s="6" t="s">
        <v>126</v>
      </c>
      <c r="AE10" s="26">
        <v>10.266940451745379</v>
      </c>
      <c r="AF10" s="87" t="s">
        <v>134</v>
      </c>
      <c r="AG10" s="88"/>
      <c r="AH10" s="88"/>
      <c r="AI10" s="88"/>
      <c r="AJ10" s="88"/>
      <c r="AK10" s="88"/>
      <c r="AL10" s="88"/>
    </row>
    <row r="11" spans="1:38" s="29" customFormat="1" ht="17" x14ac:dyDescent="0.2">
      <c r="A11" s="18">
        <v>7</v>
      </c>
      <c r="B11" s="18" t="s">
        <v>119</v>
      </c>
      <c r="C11" s="18" t="s">
        <v>262</v>
      </c>
      <c r="D11" s="5" t="s">
        <v>123</v>
      </c>
      <c r="E11" s="5">
        <v>3</v>
      </c>
      <c r="F11" s="5" t="s">
        <v>249</v>
      </c>
      <c r="G11" s="5" t="s">
        <v>242</v>
      </c>
      <c r="H11" s="5">
        <v>1.33</v>
      </c>
      <c r="I11" s="6" t="s">
        <v>83</v>
      </c>
      <c r="J11" s="6" t="s">
        <v>256</v>
      </c>
      <c r="K11" s="16">
        <v>1.0550000000000002</v>
      </c>
      <c r="L11" s="16">
        <f t="shared" ref="L11:L16" si="0">K11*2.5</f>
        <v>2.6375000000000002</v>
      </c>
      <c r="M11" s="7">
        <v>42955</v>
      </c>
      <c r="N11" s="5">
        <v>536</v>
      </c>
      <c r="O11" s="5">
        <v>844</v>
      </c>
      <c r="P11" s="7">
        <v>42956</v>
      </c>
      <c r="Q11" s="8" t="s">
        <v>84</v>
      </c>
      <c r="R11" s="8" t="s">
        <v>85</v>
      </c>
      <c r="S11" s="8" t="s">
        <v>86</v>
      </c>
      <c r="T11" s="8" t="s">
        <v>87</v>
      </c>
      <c r="U11" s="8" t="s">
        <v>88</v>
      </c>
      <c r="V11" s="9">
        <v>574</v>
      </c>
      <c r="W11" s="6">
        <v>778</v>
      </c>
      <c r="X11" s="26">
        <v>32.599999999999994</v>
      </c>
      <c r="Y11" s="10">
        <v>619.39999999999986</v>
      </c>
      <c r="Z11" s="8">
        <v>85.977532295466162</v>
      </c>
      <c r="AA11" s="80" t="s">
        <v>251</v>
      </c>
      <c r="AB11" s="80" t="s">
        <v>242</v>
      </c>
      <c r="AC11" s="55">
        <v>0.33</v>
      </c>
      <c r="AD11" s="6" t="s">
        <v>127</v>
      </c>
      <c r="AE11" s="26">
        <v>7.6687116564417188</v>
      </c>
      <c r="AF11" s="89"/>
      <c r="AG11" s="90"/>
      <c r="AH11" s="90"/>
      <c r="AI11" s="90"/>
      <c r="AJ11" s="90"/>
      <c r="AK11" s="90"/>
      <c r="AL11" s="90"/>
    </row>
    <row r="12" spans="1:38" s="29" customFormat="1" ht="17" x14ac:dyDescent="0.2">
      <c r="A12" s="18">
        <v>7</v>
      </c>
      <c r="B12" s="18" t="s">
        <v>119</v>
      </c>
      <c r="C12" s="18" t="s">
        <v>262</v>
      </c>
      <c r="D12" s="5" t="s">
        <v>123</v>
      </c>
      <c r="E12" s="5">
        <v>4</v>
      </c>
      <c r="F12" s="5" t="s">
        <v>249</v>
      </c>
      <c r="G12" s="5" t="s">
        <v>242</v>
      </c>
      <c r="H12" s="5">
        <v>1.33</v>
      </c>
      <c r="I12" s="6" t="s">
        <v>120</v>
      </c>
      <c r="J12" s="6" t="s">
        <v>257</v>
      </c>
      <c r="K12" s="16">
        <v>1.0750000000000002</v>
      </c>
      <c r="L12" s="16">
        <f t="shared" si="0"/>
        <v>2.6875000000000004</v>
      </c>
      <c r="M12" s="7">
        <v>42955</v>
      </c>
      <c r="N12" s="5">
        <v>510</v>
      </c>
      <c r="O12" s="5">
        <v>836</v>
      </c>
      <c r="P12" s="7">
        <v>42956</v>
      </c>
      <c r="Q12" s="8" t="s">
        <v>89</v>
      </c>
      <c r="R12" s="8" t="s">
        <v>90</v>
      </c>
      <c r="S12" s="8" t="s">
        <v>91</v>
      </c>
      <c r="T12" s="8" t="s">
        <v>92</v>
      </c>
      <c r="U12" s="8" t="s">
        <v>93</v>
      </c>
      <c r="V12" s="9">
        <v>583</v>
      </c>
      <c r="W12" s="6">
        <v>781</v>
      </c>
      <c r="X12" s="26">
        <v>39</v>
      </c>
      <c r="Y12" s="10">
        <v>741</v>
      </c>
      <c r="Z12" s="8">
        <v>85.411455644671705</v>
      </c>
      <c r="AA12" s="80" t="s">
        <v>251</v>
      </c>
      <c r="AB12" s="80" t="s">
        <v>242</v>
      </c>
      <c r="AC12" s="55">
        <v>0.33</v>
      </c>
      <c r="AD12" s="6" t="s">
        <v>128</v>
      </c>
      <c r="AE12" s="26">
        <v>6.4102564102564106</v>
      </c>
      <c r="AF12" s="89"/>
      <c r="AG12" s="90"/>
      <c r="AH12" s="90"/>
      <c r="AI12" s="90"/>
      <c r="AJ12" s="90"/>
      <c r="AK12" s="90"/>
      <c r="AL12" s="90"/>
    </row>
    <row r="13" spans="1:38" s="29" customFormat="1" ht="17" x14ac:dyDescent="0.2">
      <c r="A13" s="18">
        <v>8</v>
      </c>
      <c r="B13" s="18" t="s">
        <v>121</v>
      </c>
      <c r="C13" s="18" t="s">
        <v>262</v>
      </c>
      <c r="D13" s="5" t="s">
        <v>123</v>
      </c>
      <c r="E13" s="5">
        <v>5</v>
      </c>
      <c r="F13" s="5" t="s">
        <v>249</v>
      </c>
      <c r="G13" s="5" t="s">
        <v>242</v>
      </c>
      <c r="H13" s="5">
        <v>1.33</v>
      </c>
      <c r="I13" s="6" t="s">
        <v>94</v>
      </c>
      <c r="J13" s="6" t="s">
        <v>256</v>
      </c>
      <c r="K13" s="16">
        <v>1.08</v>
      </c>
      <c r="L13" s="16">
        <f t="shared" si="0"/>
        <v>2.7</v>
      </c>
      <c r="M13" s="7">
        <v>42955</v>
      </c>
      <c r="N13" s="5">
        <v>533</v>
      </c>
      <c r="O13" s="5">
        <v>842</v>
      </c>
      <c r="P13" s="7">
        <v>42956</v>
      </c>
      <c r="Q13" s="8" t="s">
        <v>95</v>
      </c>
      <c r="R13" s="8" t="s">
        <v>96</v>
      </c>
      <c r="S13" s="8" t="s">
        <v>97</v>
      </c>
      <c r="T13" s="8" t="s">
        <v>98</v>
      </c>
      <c r="U13" s="8" t="s">
        <v>99</v>
      </c>
      <c r="V13" s="9">
        <v>556</v>
      </c>
      <c r="W13" s="6">
        <v>780</v>
      </c>
      <c r="X13" s="26">
        <v>43.35</v>
      </c>
      <c r="Y13" s="10">
        <v>823.65</v>
      </c>
      <c r="Z13" s="8">
        <v>84.849106046352617</v>
      </c>
      <c r="AA13" s="80" t="s">
        <v>251</v>
      </c>
      <c r="AB13" s="80" t="s">
        <v>242</v>
      </c>
      <c r="AC13" s="55">
        <v>0.33</v>
      </c>
      <c r="AD13" s="6" t="s">
        <v>129</v>
      </c>
      <c r="AE13" s="26">
        <v>5.7670126874279122</v>
      </c>
      <c r="AF13" s="89"/>
      <c r="AG13" s="90"/>
      <c r="AH13" s="90"/>
      <c r="AI13" s="90"/>
      <c r="AJ13" s="90"/>
      <c r="AK13" s="90"/>
      <c r="AL13" s="90"/>
    </row>
    <row r="14" spans="1:38" s="29" customFormat="1" ht="17" x14ac:dyDescent="0.2">
      <c r="A14" s="18">
        <v>8</v>
      </c>
      <c r="B14" s="18" t="s">
        <v>121</v>
      </c>
      <c r="C14" s="18" t="s">
        <v>262</v>
      </c>
      <c r="D14" s="5" t="s">
        <v>123</v>
      </c>
      <c r="E14" s="5">
        <v>6</v>
      </c>
      <c r="F14" s="5" t="s">
        <v>249</v>
      </c>
      <c r="G14" s="5" t="s">
        <v>242</v>
      </c>
      <c r="H14" s="5">
        <v>1.33</v>
      </c>
      <c r="I14" s="6" t="s">
        <v>100</v>
      </c>
      <c r="J14" s="6" t="s">
        <v>257</v>
      </c>
      <c r="K14" s="16">
        <v>0.94799999999999995</v>
      </c>
      <c r="L14" s="16">
        <f t="shared" si="0"/>
        <v>2.37</v>
      </c>
      <c r="M14" s="7">
        <v>42955</v>
      </c>
      <c r="N14" s="5">
        <v>505</v>
      </c>
      <c r="O14" s="5">
        <v>835</v>
      </c>
      <c r="P14" s="7">
        <v>42956</v>
      </c>
      <c r="Q14" s="8" t="s">
        <v>101</v>
      </c>
      <c r="R14" s="8" t="s">
        <v>102</v>
      </c>
      <c r="S14" s="8" t="s">
        <v>103</v>
      </c>
      <c r="T14" s="8" t="s">
        <v>104</v>
      </c>
      <c r="U14" s="8" t="s">
        <v>105</v>
      </c>
      <c r="V14" s="9">
        <v>582</v>
      </c>
      <c r="W14" s="6">
        <v>778</v>
      </c>
      <c r="X14" s="26">
        <v>45.15</v>
      </c>
      <c r="Y14" s="10">
        <v>857.85</v>
      </c>
      <c r="Z14" s="8">
        <v>87.698372398092346</v>
      </c>
      <c r="AA14" s="80" t="s">
        <v>251</v>
      </c>
      <c r="AB14" s="80" t="s">
        <v>242</v>
      </c>
      <c r="AC14" s="55">
        <v>0.33</v>
      </c>
      <c r="AD14" s="6" t="s">
        <v>130</v>
      </c>
      <c r="AE14" s="26">
        <v>5.5370985603543748</v>
      </c>
      <c r="AF14" s="89"/>
      <c r="AG14" s="90"/>
      <c r="AH14" s="90"/>
      <c r="AI14" s="90"/>
      <c r="AJ14" s="90"/>
      <c r="AK14" s="90"/>
      <c r="AL14" s="90"/>
    </row>
    <row r="15" spans="1:38" s="29" customFormat="1" ht="17" x14ac:dyDescent="0.2">
      <c r="A15" s="18">
        <v>9</v>
      </c>
      <c r="B15" s="18" t="s">
        <v>122</v>
      </c>
      <c r="C15" s="18" t="s">
        <v>262</v>
      </c>
      <c r="D15" s="5" t="s">
        <v>123</v>
      </c>
      <c r="E15" s="5">
        <v>7</v>
      </c>
      <c r="F15" s="5" t="s">
        <v>250</v>
      </c>
      <c r="G15" s="5" t="s">
        <v>242</v>
      </c>
      <c r="H15" s="5">
        <v>1.25</v>
      </c>
      <c r="I15" s="5" t="s">
        <v>106</v>
      </c>
      <c r="J15" s="5" t="s">
        <v>256</v>
      </c>
      <c r="K15" s="16">
        <v>1.085</v>
      </c>
      <c r="L15" s="16">
        <f t="shared" si="0"/>
        <v>2.7124999999999999</v>
      </c>
      <c r="M15" s="7">
        <v>42955</v>
      </c>
      <c r="N15" s="5">
        <v>450</v>
      </c>
      <c r="O15" s="5">
        <v>789</v>
      </c>
      <c r="P15" s="7">
        <v>42956</v>
      </c>
      <c r="Q15" s="10" t="s">
        <v>107</v>
      </c>
      <c r="R15" s="10" t="s">
        <v>108</v>
      </c>
      <c r="S15" s="10" t="s">
        <v>109</v>
      </c>
      <c r="T15" s="10" t="s">
        <v>110</v>
      </c>
      <c r="U15" s="8" t="s">
        <v>111</v>
      </c>
      <c r="V15" s="9">
        <v>502</v>
      </c>
      <c r="W15" s="5">
        <v>702</v>
      </c>
      <c r="X15" s="26">
        <v>41.65</v>
      </c>
      <c r="Y15" s="10">
        <v>791.35</v>
      </c>
      <c r="Z15" s="8">
        <v>94.933121866256229</v>
      </c>
      <c r="AA15" s="80" t="s">
        <v>251</v>
      </c>
      <c r="AB15" s="80" t="s">
        <v>242</v>
      </c>
      <c r="AC15" s="55">
        <v>0.33</v>
      </c>
      <c r="AD15" s="5" t="s">
        <v>131</v>
      </c>
      <c r="AE15" s="26">
        <v>6.0024009603841542</v>
      </c>
      <c r="AF15" s="89"/>
      <c r="AG15" s="90"/>
      <c r="AH15" s="90"/>
      <c r="AI15" s="90"/>
      <c r="AJ15" s="90"/>
      <c r="AK15" s="90"/>
      <c r="AL15" s="90"/>
    </row>
    <row r="16" spans="1:38" s="29" customFormat="1" ht="17" x14ac:dyDescent="0.2">
      <c r="A16" s="18">
        <v>9</v>
      </c>
      <c r="B16" s="18" t="s">
        <v>122</v>
      </c>
      <c r="C16" s="18" t="s">
        <v>262</v>
      </c>
      <c r="D16" s="5" t="s">
        <v>123</v>
      </c>
      <c r="E16" s="5">
        <v>8</v>
      </c>
      <c r="F16" s="5" t="s">
        <v>250</v>
      </c>
      <c r="G16" s="5" t="s">
        <v>242</v>
      </c>
      <c r="H16" s="5">
        <v>1.25</v>
      </c>
      <c r="I16" s="5" t="s">
        <v>112</v>
      </c>
      <c r="J16" s="5" t="s">
        <v>256</v>
      </c>
      <c r="K16" s="16">
        <v>1.05</v>
      </c>
      <c r="L16" s="16">
        <f t="shared" si="0"/>
        <v>2.625</v>
      </c>
      <c r="M16" s="7">
        <v>42955</v>
      </c>
      <c r="N16" s="5">
        <v>479</v>
      </c>
      <c r="O16" s="5">
        <v>813</v>
      </c>
      <c r="P16" s="7">
        <v>42956</v>
      </c>
      <c r="Q16" s="10" t="s">
        <v>113</v>
      </c>
      <c r="R16" s="10" t="s">
        <v>114</v>
      </c>
      <c r="S16" s="10" t="s">
        <v>115</v>
      </c>
      <c r="T16" s="10" t="s">
        <v>116</v>
      </c>
      <c r="U16" s="8" t="s">
        <v>117</v>
      </c>
      <c r="V16" s="9">
        <v>551</v>
      </c>
      <c r="W16" s="5">
        <v>742</v>
      </c>
      <c r="X16" s="26">
        <v>44.1</v>
      </c>
      <c r="Y16" s="10">
        <v>837.9</v>
      </c>
      <c r="Z16" s="8">
        <v>88.864691644455206</v>
      </c>
      <c r="AA16" s="80" t="s">
        <v>251</v>
      </c>
      <c r="AB16" s="80" t="s">
        <v>242</v>
      </c>
      <c r="AC16" s="55">
        <v>0.33</v>
      </c>
      <c r="AD16" s="5" t="s">
        <v>132</v>
      </c>
      <c r="AE16" s="26">
        <v>5.6689342403628116</v>
      </c>
      <c r="AF16" s="89"/>
      <c r="AG16" s="90"/>
      <c r="AH16" s="90"/>
      <c r="AI16" s="90"/>
      <c r="AJ16" s="90"/>
      <c r="AK16" s="90"/>
      <c r="AL16" s="90"/>
    </row>
    <row r="17" spans="1:38" s="29" customFormat="1" ht="17" x14ac:dyDescent="0.2">
      <c r="A17" s="18">
        <v>9</v>
      </c>
      <c r="B17" s="18" t="s">
        <v>122</v>
      </c>
      <c r="C17" s="18" t="s">
        <v>262</v>
      </c>
      <c r="D17" s="5" t="s">
        <v>124</v>
      </c>
      <c r="E17" s="5">
        <v>1</v>
      </c>
      <c r="F17" s="5" t="s">
        <v>250</v>
      </c>
      <c r="G17" s="5" t="s">
        <v>242</v>
      </c>
      <c r="H17" s="5">
        <v>1.25</v>
      </c>
      <c r="I17" s="5" t="s">
        <v>135</v>
      </c>
      <c r="J17" s="5" t="s">
        <v>257</v>
      </c>
      <c r="K17" s="16">
        <v>0.99849999999999994</v>
      </c>
      <c r="L17" s="16">
        <v>1.2481249999999999</v>
      </c>
      <c r="M17" s="7">
        <v>42957</v>
      </c>
      <c r="N17" s="5">
        <v>530</v>
      </c>
      <c r="O17" s="5">
        <v>841</v>
      </c>
      <c r="P17" s="7">
        <v>42961</v>
      </c>
      <c r="Q17" s="8" t="s">
        <v>137</v>
      </c>
      <c r="R17" s="8" t="s">
        <v>138</v>
      </c>
      <c r="S17" s="8" t="s">
        <v>139</v>
      </c>
      <c r="T17" s="8" t="s">
        <v>140</v>
      </c>
      <c r="U17" s="8" t="s">
        <v>141</v>
      </c>
      <c r="V17" s="9">
        <v>601</v>
      </c>
      <c r="W17" s="6">
        <v>737</v>
      </c>
      <c r="X17" s="26">
        <v>29.45</v>
      </c>
      <c r="Y17" s="10">
        <v>559.54999999999995</v>
      </c>
      <c r="Z17" s="8">
        <v>32</v>
      </c>
      <c r="AA17" s="80" t="s">
        <v>251</v>
      </c>
      <c r="AB17" s="80" t="s">
        <v>242</v>
      </c>
      <c r="AC17" s="55">
        <v>0.33</v>
      </c>
      <c r="AD17" s="5" t="s">
        <v>133</v>
      </c>
      <c r="AE17" s="26">
        <v>8.4889643463497464</v>
      </c>
      <c r="AF17" s="91"/>
      <c r="AG17" s="92"/>
      <c r="AH17" s="92"/>
      <c r="AI17" s="92"/>
      <c r="AJ17" s="92"/>
      <c r="AK17" s="92"/>
      <c r="AL17" s="92"/>
    </row>
    <row r="18" spans="1:38" s="29" customFormat="1" ht="16" x14ac:dyDescent="0.2">
      <c r="A18" s="38"/>
      <c r="B18" s="38"/>
      <c r="C18" s="38"/>
      <c r="D18" s="39"/>
      <c r="E18" s="39"/>
      <c r="F18" s="39"/>
      <c r="G18" s="39"/>
      <c r="H18" s="39"/>
      <c r="I18" s="39"/>
      <c r="J18" s="39"/>
      <c r="K18" s="42"/>
      <c r="L18" s="42"/>
      <c r="M18" s="43"/>
      <c r="N18" s="39"/>
      <c r="O18" s="39"/>
      <c r="P18" s="43"/>
      <c r="Q18" s="44"/>
      <c r="R18" s="44"/>
      <c r="S18" s="44"/>
      <c r="T18" s="44"/>
      <c r="U18" s="44"/>
      <c r="V18" s="45"/>
      <c r="W18" s="41"/>
      <c r="X18" s="51"/>
      <c r="Y18" s="46"/>
      <c r="Z18" s="44"/>
      <c r="AA18" s="60"/>
      <c r="AB18" s="60"/>
      <c r="AC18" s="60"/>
      <c r="AD18" s="61"/>
      <c r="AE18" s="62"/>
      <c r="AF18" s="52"/>
      <c r="AG18" s="53"/>
      <c r="AH18" s="53"/>
      <c r="AI18" s="53"/>
      <c r="AJ18" s="53"/>
      <c r="AK18" s="53"/>
      <c r="AL18" s="53"/>
    </row>
    <row r="19" spans="1:38" s="29" customFormat="1" ht="17" x14ac:dyDescent="0.2">
      <c r="A19" s="24">
        <v>1</v>
      </c>
      <c r="B19" s="24" t="s">
        <v>156</v>
      </c>
      <c r="C19" s="24" t="s">
        <v>262</v>
      </c>
      <c r="D19" s="5" t="s">
        <v>144</v>
      </c>
      <c r="E19" s="30">
        <v>1</v>
      </c>
      <c r="F19" s="30" t="s">
        <v>254</v>
      </c>
      <c r="G19" s="30" t="s">
        <v>242</v>
      </c>
      <c r="H19" s="30">
        <v>1.5</v>
      </c>
      <c r="I19" s="6" t="s">
        <v>142</v>
      </c>
      <c r="J19" s="6" t="s">
        <v>256</v>
      </c>
      <c r="K19" s="31">
        <v>1.0950000000000002</v>
      </c>
      <c r="L19" s="16">
        <v>1.3687500000000004</v>
      </c>
      <c r="M19" s="7">
        <v>42857</v>
      </c>
      <c r="N19" s="5">
        <v>511</v>
      </c>
      <c r="O19" s="5">
        <v>850</v>
      </c>
      <c r="P19" s="7">
        <v>42858</v>
      </c>
      <c r="Q19" s="8" t="s">
        <v>145</v>
      </c>
      <c r="R19" s="8" t="s">
        <v>146</v>
      </c>
      <c r="S19" s="8" t="s">
        <v>147</v>
      </c>
      <c r="T19" s="8" t="s">
        <v>148</v>
      </c>
      <c r="U19" s="8" t="s">
        <v>149</v>
      </c>
      <c r="V19" s="9">
        <v>590</v>
      </c>
      <c r="W19" s="6">
        <v>741</v>
      </c>
      <c r="X19" s="10">
        <v>28.700000000000003</v>
      </c>
      <c r="Y19" s="10">
        <v>545.30000000000007</v>
      </c>
      <c r="Z19" s="8">
        <v>38.472075908035748</v>
      </c>
      <c r="AA19" s="30" t="s">
        <v>254</v>
      </c>
      <c r="AB19" s="30" t="s">
        <v>242</v>
      </c>
      <c r="AC19" s="54">
        <v>0.5</v>
      </c>
      <c r="AD19" s="32" t="s">
        <v>158</v>
      </c>
      <c r="AE19" s="33">
        <v>8.7108013937282216</v>
      </c>
      <c r="AF19" s="37">
        <v>42859</v>
      </c>
      <c r="AG19" s="10">
        <v>12</v>
      </c>
      <c r="AH19" s="10">
        <v>2</v>
      </c>
      <c r="AI19" s="10">
        <v>4</v>
      </c>
      <c r="AJ19" s="10">
        <v>509</v>
      </c>
      <c r="AK19" s="10">
        <v>683</v>
      </c>
      <c r="AL19" s="8">
        <v>27.5</v>
      </c>
    </row>
    <row r="20" spans="1:38" s="29" customFormat="1" ht="17" x14ac:dyDescent="0.2">
      <c r="A20" s="25">
        <v>1</v>
      </c>
      <c r="B20" s="25" t="s">
        <v>156</v>
      </c>
      <c r="C20" s="25" t="s">
        <v>262</v>
      </c>
      <c r="D20" s="11" t="s">
        <v>144</v>
      </c>
      <c r="E20" s="34">
        <v>2</v>
      </c>
      <c r="F20" s="30" t="s">
        <v>254</v>
      </c>
      <c r="G20" s="34" t="s">
        <v>242</v>
      </c>
      <c r="H20" s="34">
        <v>1.5</v>
      </c>
      <c r="I20" s="12" t="s">
        <v>143</v>
      </c>
      <c r="J20" s="12" t="s">
        <v>258</v>
      </c>
      <c r="K20" s="35">
        <v>1.17</v>
      </c>
      <c r="L20" s="27">
        <v>1.4624999999999999</v>
      </c>
      <c r="M20" s="13">
        <v>42857</v>
      </c>
      <c r="N20" s="11">
        <v>578</v>
      </c>
      <c r="O20" s="11">
        <v>867</v>
      </c>
      <c r="P20" s="13">
        <v>42858</v>
      </c>
      <c r="Q20" s="14" t="s">
        <v>150</v>
      </c>
      <c r="R20" s="14" t="s">
        <v>151</v>
      </c>
      <c r="S20" s="14" t="s">
        <v>152</v>
      </c>
      <c r="T20" s="14" t="s">
        <v>153</v>
      </c>
      <c r="U20" s="14" t="s">
        <v>154</v>
      </c>
      <c r="V20" s="15">
        <v>611</v>
      </c>
      <c r="W20" s="12">
        <v>760</v>
      </c>
      <c r="X20" s="28">
        <v>15.8</v>
      </c>
      <c r="Y20" s="28">
        <v>300.2</v>
      </c>
      <c r="Z20" s="14">
        <v>7.4960876381930577</v>
      </c>
      <c r="AA20" s="30" t="s">
        <v>254</v>
      </c>
      <c r="AB20" s="34" t="s">
        <v>242</v>
      </c>
      <c r="AC20" s="54">
        <v>0.5</v>
      </c>
      <c r="AD20" s="32" t="s">
        <v>159</v>
      </c>
      <c r="AE20" s="33">
        <v>15.822784810126581</v>
      </c>
      <c r="AF20" s="93" t="s">
        <v>157</v>
      </c>
      <c r="AG20" s="94"/>
      <c r="AH20" s="94"/>
      <c r="AI20" s="94"/>
      <c r="AJ20" s="94"/>
      <c r="AK20" s="94"/>
      <c r="AL20" s="94"/>
    </row>
    <row r="21" spans="1:38" s="29" customFormat="1" ht="16" x14ac:dyDescent="0.2">
      <c r="A21" s="63"/>
      <c r="B21" s="63"/>
      <c r="C21" s="63"/>
      <c r="D21" s="64"/>
      <c r="E21" s="65"/>
      <c r="F21" s="65"/>
      <c r="G21" s="65"/>
      <c r="H21" s="65"/>
      <c r="I21" s="66"/>
      <c r="J21" s="66"/>
      <c r="K21" s="67"/>
      <c r="L21" s="68"/>
      <c r="M21" s="69"/>
      <c r="N21" s="64"/>
      <c r="O21" s="64"/>
      <c r="P21" s="69"/>
      <c r="Q21" s="70"/>
      <c r="R21" s="70"/>
      <c r="S21" s="70"/>
      <c r="T21" s="70"/>
      <c r="U21" s="70"/>
      <c r="V21" s="71"/>
      <c r="W21" s="66"/>
      <c r="X21" s="72"/>
      <c r="Y21" s="72"/>
      <c r="Z21" s="70"/>
      <c r="AA21" s="60"/>
      <c r="AB21" s="60"/>
      <c r="AC21" s="60"/>
      <c r="AD21" s="73"/>
      <c r="AE21" s="74"/>
      <c r="AF21" s="48"/>
      <c r="AG21" s="49"/>
      <c r="AH21" s="49"/>
      <c r="AI21" s="49"/>
      <c r="AJ21" s="49"/>
      <c r="AK21" s="49"/>
      <c r="AL21" s="49"/>
    </row>
    <row r="22" spans="1:38" s="29" customFormat="1" ht="17" x14ac:dyDescent="0.2">
      <c r="A22" s="24">
        <v>2</v>
      </c>
      <c r="B22" s="24" t="s">
        <v>175</v>
      </c>
      <c r="C22" s="24" t="s">
        <v>262</v>
      </c>
      <c r="D22" s="5" t="s">
        <v>160</v>
      </c>
      <c r="E22" s="30">
        <v>3</v>
      </c>
      <c r="F22" s="30" t="s">
        <v>248</v>
      </c>
      <c r="G22" s="30" t="s">
        <v>242</v>
      </c>
      <c r="H22" s="30">
        <v>1.5</v>
      </c>
      <c r="I22" s="6" t="s">
        <v>161</v>
      </c>
      <c r="J22" s="6" t="s">
        <v>256</v>
      </c>
      <c r="K22" s="16">
        <v>1.1950000000000001</v>
      </c>
      <c r="L22" s="16">
        <v>1.4937500000000001</v>
      </c>
      <c r="M22" s="7">
        <v>42879</v>
      </c>
      <c r="N22" s="5">
        <v>514</v>
      </c>
      <c r="O22" s="5">
        <v>875</v>
      </c>
      <c r="P22" s="7">
        <v>42880</v>
      </c>
      <c r="Q22" s="8" t="s">
        <v>163</v>
      </c>
      <c r="R22" s="8" t="s">
        <v>164</v>
      </c>
      <c r="S22" s="8" t="s">
        <v>165</v>
      </c>
      <c r="T22" s="8" t="s">
        <v>166</v>
      </c>
      <c r="U22" s="8" t="s">
        <v>167</v>
      </c>
      <c r="V22" s="9">
        <v>543</v>
      </c>
      <c r="W22" s="6">
        <v>698</v>
      </c>
      <c r="X22" s="10">
        <v>25.35</v>
      </c>
      <c r="Y22" s="36">
        <v>456.3</v>
      </c>
      <c r="Z22" s="8">
        <v>31.776642861863607</v>
      </c>
      <c r="AA22" s="30" t="s">
        <v>248</v>
      </c>
      <c r="AB22" s="30" t="s">
        <v>242</v>
      </c>
      <c r="AC22" s="30">
        <v>0.5</v>
      </c>
      <c r="AD22" s="30" t="s">
        <v>173</v>
      </c>
      <c r="AE22" s="36">
        <v>9.8619329388560146</v>
      </c>
      <c r="AF22" s="17">
        <v>42881</v>
      </c>
      <c r="AG22" s="6">
        <v>12</v>
      </c>
      <c r="AH22" s="6">
        <v>2</v>
      </c>
      <c r="AI22" s="6">
        <v>4</v>
      </c>
      <c r="AJ22" s="6">
        <v>560</v>
      </c>
      <c r="AK22" s="6">
        <v>688</v>
      </c>
      <c r="AL22" s="8">
        <v>22.4</v>
      </c>
    </row>
    <row r="23" spans="1:38" s="29" customFormat="1" ht="17" x14ac:dyDescent="0.2">
      <c r="A23" s="24">
        <v>2</v>
      </c>
      <c r="B23" s="24" t="s">
        <v>175</v>
      </c>
      <c r="C23" s="24" t="s">
        <v>262</v>
      </c>
      <c r="D23" s="5" t="s">
        <v>160</v>
      </c>
      <c r="E23" s="30">
        <v>4</v>
      </c>
      <c r="F23" s="30" t="s">
        <v>248</v>
      </c>
      <c r="G23" s="30" t="s">
        <v>242</v>
      </c>
      <c r="H23" s="30">
        <v>1.5</v>
      </c>
      <c r="I23" s="6" t="s">
        <v>162</v>
      </c>
      <c r="J23" s="6" t="s">
        <v>258</v>
      </c>
      <c r="K23" s="16">
        <v>0.97</v>
      </c>
      <c r="L23" s="16">
        <v>1.2124999999999999</v>
      </c>
      <c r="M23" s="7">
        <v>42879</v>
      </c>
      <c r="N23" s="5">
        <v>559</v>
      </c>
      <c r="O23" s="5">
        <v>898</v>
      </c>
      <c r="P23" s="7">
        <v>42880</v>
      </c>
      <c r="Q23" s="8" t="s">
        <v>168</v>
      </c>
      <c r="R23" s="8" t="s">
        <v>169</v>
      </c>
      <c r="S23" s="8" t="s">
        <v>170</v>
      </c>
      <c r="T23" s="8" t="s">
        <v>171</v>
      </c>
      <c r="U23" s="8" t="s">
        <v>172</v>
      </c>
      <c r="V23" s="9">
        <v>530</v>
      </c>
      <c r="W23" s="6">
        <v>691</v>
      </c>
      <c r="X23" s="10">
        <v>33.299999999999997</v>
      </c>
      <c r="Y23" s="36">
        <v>599.4</v>
      </c>
      <c r="Z23" s="8">
        <v>48.584809650086484</v>
      </c>
      <c r="AA23" s="30" t="s">
        <v>248</v>
      </c>
      <c r="AB23" s="30" t="s">
        <v>242</v>
      </c>
      <c r="AC23" s="30">
        <v>0.5</v>
      </c>
      <c r="AD23" s="30" t="s">
        <v>174</v>
      </c>
      <c r="AE23" s="36">
        <v>7.5075075075075084</v>
      </c>
      <c r="AF23" s="93" t="s">
        <v>157</v>
      </c>
      <c r="AG23" s="94"/>
      <c r="AH23" s="94"/>
      <c r="AI23" s="94"/>
      <c r="AJ23" s="94"/>
      <c r="AK23" s="94"/>
      <c r="AL23" s="95"/>
    </row>
    <row r="24" spans="1:38" s="29" customFormat="1" ht="16" x14ac:dyDescent="0.2">
      <c r="A24" s="38"/>
      <c r="B24" s="38"/>
      <c r="C24" s="38"/>
      <c r="D24" s="39"/>
      <c r="E24" s="40"/>
      <c r="F24" s="40"/>
      <c r="G24" s="40"/>
      <c r="H24" s="40"/>
      <c r="I24" s="41"/>
      <c r="J24" s="41"/>
      <c r="K24" s="42"/>
      <c r="L24" s="42"/>
      <c r="M24" s="43"/>
      <c r="N24" s="39"/>
      <c r="O24" s="39"/>
      <c r="P24" s="43"/>
      <c r="Q24" s="44"/>
      <c r="R24" s="44"/>
      <c r="S24" s="44"/>
      <c r="T24" s="44"/>
      <c r="U24" s="44"/>
      <c r="V24" s="45"/>
      <c r="W24" s="41"/>
      <c r="X24" s="46"/>
      <c r="Y24" s="47"/>
      <c r="Z24" s="44"/>
      <c r="AA24" s="40"/>
      <c r="AB24" s="40"/>
      <c r="AC24" s="40"/>
      <c r="AD24" s="40"/>
      <c r="AE24" s="47"/>
      <c r="AF24" s="48"/>
      <c r="AG24" s="49"/>
      <c r="AH24" s="49"/>
      <c r="AI24" s="49"/>
      <c r="AJ24" s="49"/>
      <c r="AK24" s="49"/>
      <c r="AL24" s="50"/>
    </row>
    <row r="25" spans="1:38" s="29" customFormat="1" ht="17" x14ac:dyDescent="0.2">
      <c r="A25" s="24">
        <v>3</v>
      </c>
      <c r="B25" s="24" t="s">
        <v>234</v>
      </c>
      <c r="C25" s="24" t="s">
        <v>262</v>
      </c>
      <c r="D25" s="5" t="s">
        <v>184</v>
      </c>
      <c r="E25" s="30">
        <v>1</v>
      </c>
      <c r="F25" s="56" t="s">
        <v>246</v>
      </c>
      <c r="G25" s="30" t="s">
        <v>242</v>
      </c>
      <c r="H25" s="30">
        <v>1.33</v>
      </c>
      <c r="I25" s="6" t="s">
        <v>176</v>
      </c>
      <c r="J25" s="6" t="s">
        <v>256</v>
      </c>
      <c r="K25" s="16">
        <v>1.0634999999999999</v>
      </c>
      <c r="L25" s="16">
        <v>1.3293749999999998</v>
      </c>
      <c r="M25" s="7">
        <v>42898</v>
      </c>
      <c r="N25" s="5">
        <v>605</v>
      </c>
      <c r="O25" s="5">
        <v>839</v>
      </c>
      <c r="P25" s="7">
        <v>42899</v>
      </c>
      <c r="Q25" s="8" t="s">
        <v>185</v>
      </c>
      <c r="R25" s="8" t="s">
        <v>186</v>
      </c>
      <c r="S25" s="8" t="s">
        <v>187</v>
      </c>
      <c r="T25" s="8" t="s">
        <v>188</v>
      </c>
      <c r="U25" s="8" t="s">
        <v>189</v>
      </c>
      <c r="V25" s="9">
        <v>540</v>
      </c>
      <c r="W25" s="6">
        <v>683</v>
      </c>
      <c r="X25" s="36">
        <v>28.3</v>
      </c>
      <c r="Y25" s="36">
        <v>537.70000000000005</v>
      </c>
      <c r="Z25" s="8">
        <v>49.706394066015207</v>
      </c>
      <c r="AA25" s="8" t="s">
        <v>247</v>
      </c>
      <c r="AB25" s="8" t="s">
        <v>242</v>
      </c>
      <c r="AC25" s="55">
        <v>0.25</v>
      </c>
      <c r="AD25" s="6" t="s">
        <v>225</v>
      </c>
      <c r="AE25" s="36">
        <v>8.8339222614840995</v>
      </c>
      <c r="AF25" s="17">
        <v>42900</v>
      </c>
      <c r="AG25" s="6">
        <v>9</v>
      </c>
      <c r="AH25" s="6">
        <v>2</v>
      </c>
      <c r="AI25" s="6">
        <v>4</v>
      </c>
      <c r="AJ25" s="6">
        <v>509</v>
      </c>
      <c r="AK25" s="6">
        <v>638</v>
      </c>
      <c r="AL25" s="8">
        <v>29.6</v>
      </c>
    </row>
    <row r="26" spans="1:38" s="29" customFormat="1" ht="17" x14ac:dyDescent="0.2">
      <c r="A26" s="24">
        <v>3</v>
      </c>
      <c r="B26" s="24" t="s">
        <v>234</v>
      </c>
      <c r="C26" s="24" t="s">
        <v>262</v>
      </c>
      <c r="D26" s="5" t="s">
        <v>184</v>
      </c>
      <c r="E26" s="30">
        <v>2</v>
      </c>
      <c r="F26" s="56" t="s">
        <v>246</v>
      </c>
      <c r="G26" s="30" t="s">
        <v>242</v>
      </c>
      <c r="H26" s="30">
        <v>1.33</v>
      </c>
      <c r="I26" s="6" t="s">
        <v>177</v>
      </c>
      <c r="J26" s="6" t="s">
        <v>258</v>
      </c>
      <c r="K26" s="16">
        <v>1.07</v>
      </c>
      <c r="L26" s="16">
        <v>1.3375000000000001</v>
      </c>
      <c r="M26" s="7">
        <v>42898</v>
      </c>
      <c r="N26" s="5">
        <v>598</v>
      </c>
      <c r="O26" s="5">
        <v>814</v>
      </c>
      <c r="P26" s="7">
        <v>42899</v>
      </c>
      <c r="Q26" s="8" t="s">
        <v>190</v>
      </c>
      <c r="R26" s="8" t="s">
        <v>191</v>
      </c>
      <c r="S26" s="8" t="s">
        <v>192</v>
      </c>
      <c r="T26" s="8" t="s">
        <v>193</v>
      </c>
      <c r="U26" s="8" t="s">
        <v>194</v>
      </c>
      <c r="V26" s="9">
        <v>570</v>
      </c>
      <c r="W26" s="6">
        <v>726</v>
      </c>
      <c r="X26" s="36">
        <v>34.65</v>
      </c>
      <c r="Y26" s="36">
        <v>658.35</v>
      </c>
      <c r="Z26" s="8">
        <v>48.38202244548048</v>
      </c>
      <c r="AA26" s="8" t="s">
        <v>247</v>
      </c>
      <c r="AB26" s="8" t="s">
        <v>242</v>
      </c>
      <c r="AC26" s="55">
        <v>0.25</v>
      </c>
      <c r="AD26" s="6" t="s">
        <v>226</v>
      </c>
      <c r="AE26" s="36">
        <v>7.2150072150072155</v>
      </c>
      <c r="AF26" s="96" t="s">
        <v>233</v>
      </c>
      <c r="AG26" s="97"/>
      <c r="AH26" s="97"/>
      <c r="AI26" s="97"/>
      <c r="AJ26" s="97"/>
      <c r="AK26" s="97"/>
      <c r="AL26" s="98"/>
    </row>
    <row r="27" spans="1:38" s="29" customFormat="1" ht="17" x14ac:dyDescent="0.2">
      <c r="A27" s="24">
        <v>4</v>
      </c>
      <c r="B27" s="24" t="s">
        <v>235</v>
      </c>
      <c r="C27" s="24" t="s">
        <v>262</v>
      </c>
      <c r="D27" s="5" t="s">
        <v>184</v>
      </c>
      <c r="E27" s="30">
        <v>3</v>
      </c>
      <c r="F27" s="56" t="s">
        <v>246</v>
      </c>
      <c r="G27" s="30" t="s">
        <v>242</v>
      </c>
      <c r="H27" s="30">
        <v>1.33</v>
      </c>
      <c r="I27" s="6" t="s">
        <v>178</v>
      </c>
      <c r="J27" s="6" t="s">
        <v>256</v>
      </c>
      <c r="K27" s="16">
        <v>1.0900000000000001</v>
      </c>
      <c r="L27" s="16">
        <v>1.3625</v>
      </c>
      <c r="M27" s="7">
        <v>42898</v>
      </c>
      <c r="N27" s="5">
        <v>567</v>
      </c>
      <c r="O27" s="5">
        <v>857</v>
      </c>
      <c r="P27" s="7">
        <v>42899</v>
      </c>
      <c r="Q27" s="8" t="s">
        <v>195</v>
      </c>
      <c r="R27" s="8" t="s">
        <v>196</v>
      </c>
      <c r="S27" s="8" t="s">
        <v>197</v>
      </c>
      <c r="T27" s="8" t="s">
        <v>198</v>
      </c>
      <c r="U27" s="8" t="s">
        <v>199</v>
      </c>
      <c r="V27" s="9">
        <v>598</v>
      </c>
      <c r="W27" s="6">
        <v>729</v>
      </c>
      <c r="X27" s="36">
        <v>36.450000000000003</v>
      </c>
      <c r="Y27" s="36">
        <v>692.55000000000007</v>
      </c>
      <c r="Z27" s="8">
        <v>43.135913428959988</v>
      </c>
      <c r="AA27" s="8" t="s">
        <v>247</v>
      </c>
      <c r="AB27" s="8" t="s">
        <v>242</v>
      </c>
      <c r="AC27" s="55">
        <v>0.25</v>
      </c>
      <c r="AD27" s="6" t="s">
        <v>227</v>
      </c>
      <c r="AE27" s="36">
        <v>6.8587105624142657</v>
      </c>
      <c r="AF27" s="99"/>
      <c r="AG27" s="100"/>
      <c r="AH27" s="100"/>
      <c r="AI27" s="100"/>
      <c r="AJ27" s="100"/>
      <c r="AK27" s="100"/>
      <c r="AL27" s="101"/>
    </row>
    <row r="28" spans="1:38" s="29" customFormat="1" ht="17" x14ac:dyDescent="0.2">
      <c r="A28" s="24">
        <v>4</v>
      </c>
      <c r="B28" s="24" t="s">
        <v>235</v>
      </c>
      <c r="C28" s="24" t="s">
        <v>262</v>
      </c>
      <c r="D28" s="5" t="s">
        <v>184</v>
      </c>
      <c r="E28" s="30">
        <v>4</v>
      </c>
      <c r="F28" s="56" t="s">
        <v>246</v>
      </c>
      <c r="G28" s="30" t="s">
        <v>242</v>
      </c>
      <c r="H28" s="30">
        <v>1.33</v>
      </c>
      <c r="I28" s="6" t="s">
        <v>179</v>
      </c>
      <c r="J28" s="6" t="s">
        <v>258</v>
      </c>
      <c r="K28" s="16">
        <v>1.07</v>
      </c>
      <c r="L28" s="16">
        <v>1.3375000000000001</v>
      </c>
      <c r="M28" s="7">
        <v>42898</v>
      </c>
      <c r="N28" s="5">
        <v>579</v>
      </c>
      <c r="O28" s="5">
        <v>847</v>
      </c>
      <c r="P28" s="7">
        <v>42899</v>
      </c>
      <c r="Q28" s="8" t="s">
        <v>200</v>
      </c>
      <c r="R28" s="8" t="s">
        <v>201</v>
      </c>
      <c r="S28" s="8" t="s">
        <v>202</v>
      </c>
      <c r="T28" s="8" t="s">
        <v>203</v>
      </c>
      <c r="U28" s="8" t="s">
        <v>204</v>
      </c>
      <c r="V28" s="9">
        <v>551</v>
      </c>
      <c r="W28" s="6">
        <v>708</v>
      </c>
      <c r="X28" s="36">
        <v>38.199999999999996</v>
      </c>
      <c r="Y28" s="36">
        <v>725.8</v>
      </c>
      <c r="Z28" s="8">
        <v>44.018493884679458</v>
      </c>
      <c r="AA28" s="8" t="s">
        <v>247</v>
      </c>
      <c r="AB28" s="8" t="s">
        <v>242</v>
      </c>
      <c r="AC28" s="55">
        <v>0.25</v>
      </c>
      <c r="AD28" s="6" t="s">
        <v>228</v>
      </c>
      <c r="AE28" s="36">
        <v>6.5445026178010481</v>
      </c>
      <c r="AF28" s="99"/>
      <c r="AG28" s="100"/>
      <c r="AH28" s="100"/>
      <c r="AI28" s="100"/>
      <c r="AJ28" s="100"/>
      <c r="AK28" s="100"/>
      <c r="AL28" s="101"/>
    </row>
    <row r="29" spans="1:38" s="29" customFormat="1" ht="17" x14ac:dyDescent="0.2">
      <c r="A29" s="24">
        <v>5</v>
      </c>
      <c r="B29" s="24" t="s">
        <v>236</v>
      </c>
      <c r="C29" s="24" t="s">
        <v>262</v>
      </c>
      <c r="D29" s="5" t="s">
        <v>184</v>
      </c>
      <c r="E29" s="30">
        <v>5</v>
      </c>
      <c r="F29" s="56" t="s">
        <v>246</v>
      </c>
      <c r="G29" s="30" t="s">
        <v>242</v>
      </c>
      <c r="H29" s="30">
        <v>1.33</v>
      </c>
      <c r="I29" s="6" t="s">
        <v>180</v>
      </c>
      <c r="J29" s="6" t="s">
        <v>256</v>
      </c>
      <c r="K29" s="16">
        <v>1.04</v>
      </c>
      <c r="L29" s="16">
        <v>1.3</v>
      </c>
      <c r="M29" s="7">
        <v>42898</v>
      </c>
      <c r="N29" s="5">
        <v>568</v>
      </c>
      <c r="O29" s="5">
        <v>892</v>
      </c>
      <c r="P29" s="7">
        <v>42899</v>
      </c>
      <c r="Q29" s="8" t="s">
        <v>205</v>
      </c>
      <c r="R29" s="8" t="s">
        <v>206</v>
      </c>
      <c r="S29" s="8" t="s">
        <v>207</v>
      </c>
      <c r="T29" s="8" t="s">
        <v>208</v>
      </c>
      <c r="U29" s="8" t="s">
        <v>209</v>
      </c>
      <c r="V29" s="9">
        <v>592</v>
      </c>
      <c r="W29" s="6">
        <v>745</v>
      </c>
      <c r="X29" s="36">
        <v>32.1</v>
      </c>
      <c r="Y29" s="36">
        <v>609.9</v>
      </c>
      <c r="Z29" s="8">
        <v>28.768379560202884</v>
      </c>
      <c r="AA29" s="8" t="s">
        <v>247</v>
      </c>
      <c r="AB29" s="8" t="s">
        <v>242</v>
      </c>
      <c r="AC29" s="55">
        <v>0.25</v>
      </c>
      <c r="AD29" s="6" t="s">
        <v>229</v>
      </c>
      <c r="AE29" s="36">
        <v>7.7881619937694699</v>
      </c>
      <c r="AF29" s="99"/>
      <c r="AG29" s="100"/>
      <c r="AH29" s="100"/>
      <c r="AI29" s="100"/>
      <c r="AJ29" s="100"/>
      <c r="AK29" s="100"/>
      <c r="AL29" s="101"/>
    </row>
    <row r="30" spans="1:38" s="29" customFormat="1" ht="17" x14ac:dyDescent="0.2">
      <c r="A30" s="24">
        <v>5</v>
      </c>
      <c r="B30" s="24" t="s">
        <v>236</v>
      </c>
      <c r="C30" s="24" t="s">
        <v>262</v>
      </c>
      <c r="D30" s="5" t="s">
        <v>184</v>
      </c>
      <c r="E30" s="30">
        <v>6</v>
      </c>
      <c r="F30" s="56" t="s">
        <v>246</v>
      </c>
      <c r="G30" s="30" t="s">
        <v>242</v>
      </c>
      <c r="H30" s="30">
        <v>1.33</v>
      </c>
      <c r="I30" s="6" t="s">
        <v>181</v>
      </c>
      <c r="J30" s="6" t="s">
        <v>258</v>
      </c>
      <c r="K30" s="16">
        <v>0.995</v>
      </c>
      <c r="L30" s="16">
        <v>1.2437499999999999</v>
      </c>
      <c r="M30" s="7">
        <v>42898</v>
      </c>
      <c r="N30" s="5">
        <v>434</v>
      </c>
      <c r="O30" s="5">
        <v>830</v>
      </c>
      <c r="P30" s="7">
        <v>42899</v>
      </c>
      <c r="Q30" s="8" t="s">
        <v>210</v>
      </c>
      <c r="R30" s="8" t="s">
        <v>211</v>
      </c>
      <c r="S30" s="8" t="s">
        <v>212</v>
      </c>
      <c r="T30" s="8" t="s">
        <v>213</v>
      </c>
      <c r="U30" s="8" t="s">
        <v>214</v>
      </c>
      <c r="V30" s="9">
        <v>543</v>
      </c>
      <c r="W30" s="6">
        <v>701</v>
      </c>
      <c r="X30" s="36">
        <v>37.25</v>
      </c>
      <c r="Y30" s="36">
        <v>707.75</v>
      </c>
      <c r="Z30" s="8">
        <v>52.820292076718047</v>
      </c>
      <c r="AA30" s="8" t="s">
        <v>247</v>
      </c>
      <c r="AB30" s="8" t="s">
        <v>242</v>
      </c>
      <c r="AC30" s="55">
        <v>0.25</v>
      </c>
      <c r="AD30" s="6" t="s">
        <v>230</v>
      </c>
      <c r="AE30" s="36">
        <v>6.7114093959731544</v>
      </c>
      <c r="AF30" s="99"/>
      <c r="AG30" s="100"/>
      <c r="AH30" s="100"/>
      <c r="AI30" s="100"/>
      <c r="AJ30" s="100"/>
      <c r="AK30" s="100"/>
      <c r="AL30" s="101"/>
    </row>
    <row r="31" spans="1:38" s="29" customFormat="1" ht="17" x14ac:dyDescent="0.2">
      <c r="A31" s="24">
        <v>6</v>
      </c>
      <c r="B31" s="24" t="s">
        <v>237</v>
      </c>
      <c r="C31" s="24" t="s">
        <v>262</v>
      </c>
      <c r="D31" s="5" t="s">
        <v>184</v>
      </c>
      <c r="E31" s="30">
        <v>7</v>
      </c>
      <c r="F31" s="56" t="s">
        <v>247</v>
      </c>
      <c r="G31" s="30" t="s">
        <v>242</v>
      </c>
      <c r="H31" s="30">
        <v>1.5</v>
      </c>
      <c r="I31" s="5" t="s">
        <v>182</v>
      </c>
      <c r="J31" s="5" t="s">
        <v>256</v>
      </c>
      <c r="K31" s="16">
        <v>1.06</v>
      </c>
      <c r="L31" s="16">
        <v>1.3250000000000002</v>
      </c>
      <c r="M31" s="7">
        <v>42898</v>
      </c>
      <c r="N31" s="5">
        <v>474</v>
      </c>
      <c r="O31" s="5">
        <v>825</v>
      </c>
      <c r="P31" s="7">
        <v>42899</v>
      </c>
      <c r="Q31" s="10" t="s">
        <v>215</v>
      </c>
      <c r="R31" s="10" t="s">
        <v>216</v>
      </c>
      <c r="S31" s="10" t="s">
        <v>217</v>
      </c>
      <c r="T31" s="10" t="s">
        <v>218</v>
      </c>
      <c r="U31" s="8" t="s">
        <v>219</v>
      </c>
      <c r="V31" s="9">
        <v>562</v>
      </c>
      <c r="W31" s="5">
        <v>712</v>
      </c>
      <c r="X31" s="36">
        <v>38.799999999999997</v>
      </c>
      <c r="Y31" s="36">
        <v>737.19999999999993</v>
      </c>
      <c r="Z31" s="8">
        <v>47.733128394372891</v>
      </c>
      <c r="AA31" s="8" t="s">
        <v>247</v>
      </c>
      <c r="AB31" s="8" t="s">
        <v>242</v>
      </c>
      <c r="AC31" s="55">
        <v>0.25</v>
      </c>
      <c r="AD31" s="5" t="s">
        <v>231</v>
      </c>
      <c r="AE31" s="36">
        <v>6.4432989690721651</v>
      </c>
      <c r="AF31" s="99"/>
      <c r="AG31" s="100"/>
      <c r="AH31" s="100"/>
      <c r="AI31" s="100"/>
      <c r="AJ31" s="100"/>
      <c r="AK31" s="100"/>
      <c r="AL31" s="101"/>
    </row>
    <row r="32" spans="1:38" s="29" customFormat="1" ht="17" x14ac:dyDescent="0.2">
      <c r="A32" s="24">
        <v>6</v>
      </c>
      <c r="B32" s="24" t="s">
        <v>237</v>
      </c>
      <c r="C32" s="24" t="s">
        <v>262</v>
      </c>
      <c r="D32" s="5" t="s">
        <v>184</v>
      </c>
      <c r="E32" s="30">
        <v>8</v>
      </c>
      <c r="F32" s="56" t="s">
        <v>247</v>
      </c>
      <c r="G32" s="30" t="s">
        <v>242</v>
      </c>
      <c r="H32" s="30">
        <v>1.5</v>
      </c>
      <c r="I32" s="30" t="s">
        <v>183</v>
      </c>
      <c r="J32" s="30" t="s">
        <v>258</v>
      </c>
      <c r="K32" s="16">
        <v>1.0550000000000002</v>
      </c>
      <c r="L32" s="16">
        <v>1.3187500000000001</v>
      </c>
      <c r="M32" s="7">
        <v>42898</v>
      </c>
      <c r="N32" s="5">
        <v>465</v>
      </c>
      <c r="O32" s="5">
        <v>841</v>
      </c>
      <c r="P32" s="7">
        <v>42899</v>
      </c>
      <c r="Q32" s="10" t="s">
        <v>220</v>
      </c>
      <c r="R32" s="10" t="s">
        <v>221</v>
      </c>
      <c r="S32" s="10" t="s">
        <v>222</v>
      </c>
      <c r="T32" s="10" t="s">
        <v>223</v>
      </c>
      <c r="U32" s="8" t="s">
        <v>224</v>
      </c>
      <c r="V32" s="9">
        <v>550</v>
      </c>
      <c r="W32" s="5">
        <v>699</v>
      </c>
      <c r="X32" s="36">
        <v>40.450000000000003</v>
      </c>
      <c r="Y32" s="36">
        <v>768.55000000000007</v>
      </c>
      <c r="Z32" s="8">
        <v>55.00385876566348</v>
      </c>
      <c r="AA32" s="8" t="s">
        <v>247</v>
      </c>
      <c r="AB32" s="8" t="s">
        <v>242</v>
      </c>
      <c r="AC32" s="55">
        <v>0.25</v>
      </c>
      <c r="AD32" s="30" t="s">
        <v>232</v>
      </c>
      <c r="AE32" s="36">
        <v>6.1804697156983925</v>
      </c>
      <c r="AF32" s="102"/>
      <c r="AG32" s="103"/>
      <c r="AH32" s="103"/>
      <c r="AI32" s="103"/>
      <c r="AJ32" s="103"/>
      <c r="AK32" s="103"/>
      <c r="AL32" s="104"/>
    </row>
    <row r="33" spans="1:38" s="29" customFormat="1" ht="16" x14ac:dyDescent="0.2">
      <c r="A33" s="38"/>
      <c r="B33" s="38"/>
      <c r="C33" s="38"/>
      <c r="D33" s="39"/>
      <c r="E33" s="40"/>
      <c r="F33" s="75"/>
      <c r="G33" s="40"/>
      <c r="H33" s="40"/>
      <c r="I33" s="40"/>
      <c r="J33" s="40"/>
      <c r="K33" s="42"/>
      <c r="L33" s="42"/>
      <c r="M33" s="43"/>
      <c r="N33" s="39"/>
      <c r="O33" s="39"/>
      <c r="P33" s="43"/>
      <c r="Q33" s="46"/>
      <c r="R33" s="46"/>
      <c r="S33" s="46"/>
      <c r="T33" s="46"/>
      <c r="U33" s="44"/>
      <c r="V33" s="45"/>
      <c r="W33" s="39"/>
      <c r="X33" s="47"/>
      <c r="Y33" s="47"/>
      <c r="Z33" s="44"/>
      <c r="AA33" s="44"/>
      <c r="AB33" s="44"/>
      <c r="AC33" s="76"/>
      <c r="AD33" s="40"/>
      <c r="AE33" s="47"/>
      <c r="AF33" s="77"/>
      <c r="AG33" s="78"/>
      <c r="AH33" s="78"/>
      <c r="AI33" s="78"/>
      <c r="AJ33" s="78"/>
      <c r="AK33" s="78"/>
      <c r="AL33" s="79"/>
    </row>
    <row r="34" spans="1:38" hidden="1" x14ac:dyDescent="0.2"/>
    <row r="35" spans="1:38" hidden="1" x14ac:dyDescent="0.2"/>
    <row r="36" spans="1:38" hidden="1" x14ac:dyDescent="0.2"/>
    <row r="37" spans="1:38" hidden="1" x14ac:dyDescent="0.2"/>
    <row r="38" spans="1:38" hidden="1" x14ac:dyDescent="0.2"/>
    <row r="39" spans="1:38" hidden="1" x14ac:dyDescent="0.2"/>
    <row r="40" spans="1:38" hidden="1" x14ac:dyDescent="0.2"/>
    <row r="41" spans="1:38" hidden="1" x14ac:dyDescent="0.2"/>
    <row r="42" spans="1:38" hidden="1" x14ac:dyDescent="0.2"/>
    <row r="43" spans="1:38" hidden="1" x14ac:dyDescent="0.2"/>
    <row r="44" spans="1:38" hidden="1" x14ac:dyDescent="0.2"/>
    <row r="45" spans="1:38" hidden="1" x14ac:dyDescent="0.2"/>
    <row r="46" spans="1:38" hidden="1" x14ac:dyDescent="0.2"/>
    <row r="47" spans="1:38" hidden="1" x14ac:dyDescent="0.2"/>
    <row r="48" spans="1:38" hidden="1" x14ac:dyDescent="0.2"/>
    <row r="49" hidden="1" x14ac:dyDescent="0.2"/>
    <row r="50" hidden="1" x14ac:dyDescent="0.2"/>
    <row r="51" hidden="1" x14ac:dyDescent="0.2"/>
    <row r="52" hidden="1" x14ac:dyDescent="0.2"/>
    <row r="53" hidden="1" x14ac:dyDescent="0.2"/>
    <row r="54" hidden="1" x14ac:dyDescent="0.2"/>
    <row r="55" hidden="1" x14ac:dyDescent="0.2"/>
    <row r="56" hidden="1" x14ac:dyDescent="0.2"/>
    <row r="57" hidden="1" x14ac:dyDescent="0.2"/>
    <row r="58" hidden="1" x14ac:dyDescent="0.2"/>
    <row r="59" hidden="1" x14ac:dyDescent="0.2"/>
    <row r="60" hidden="1" x14ac:dyDescent="0.2"/>
    <row r="61" hidden="1" x14ac:dyDescent="0.2"/>
    <row r="62" hidden="1" x14ac:dyDescent="0.2"/>
    <row r="63" hidden="1" x14ac:dyDescent="0.2"/>
    <row r="64" hidden="1" x14ac:dyDescent="0.2"/>
    <row r="65" hidden="1" x14ac:dyDescent="0.2"/>
    <row r="66" hidden="1" x14ac:dyDescent="0.2"/>
    <row r="67" hidden="1" x14ac:dyDescent="0.2"/>
    <row r="68" hidden="1" x14ac:dyDescent="0.2"/>
    <row r="69" hidden="1" x14ac:dyDescent="0.2"/>
    <row r="70" hidden="1" x14ac:dyDescent="0.2"/>
    <row r="71" hidden="1" x14ac:dyDescent="0.2"/>
    <row r="72" hidden="1" x14ac:dyDescent="0.2"/>
    <row r="73" hidden="1" x14ac:dyDescent="0.2"/>
    <row r="74" hidden="1" x14ac:dyDescent="0.2"/>
    <row r="75" hidden="1" x14ac:dyDescent="0.2"/>
    <row r="76" hidden="1" x14ac:dyDescent="0.2"/>
    <row r="77" hidden="1" x14ac:dyDescent="0.2"/>
    <row r="78" hidden="1" x14ac:dyDescent="0.2"/>
    <row r="79" hidden="1" x14ac:dyDescent="0.2"/>
    <row r="80" hidden="1" x14ac:dyDescent="0.2"/>
    <row r="81" hidden="1" x14ac:dyDescent="0.2"/>
    <row r="82" hidden="1" x14ac:dyDescent="0.2"/>
    <row r="83" hidden="1" x14ac:dyDescent="0.2"/>
    <row r="84" hidden="1" x14ac:dyDescent="0.2"/>
    <row r="85" hidden="1" x14ac:dyDescent="0.2"/>
    <row r="86" hidden="1" x14ac:dyDescent="0.2"/>
    <row r="87" hidden="1" x14ac:dyDescent="0.2"/>
    <row r="88" hidden="1" x14ac:dyDescent="0.2"/>
    <row r="89" hidden="1" x14ac:dyDescent="0.2"/>
    <row r="90" hidden="1" x14ac:dyDescent="0.2"/>
    <row r="91" hidden="1" x14ac:dyDescent="0.2"/>
    <row r="92" hidden="1" x14ac:dyDescent="0.2"/>
    <row r="93" hidden="1" x14ac:dyDescent="0.2"/>
    <row r="94" hidden="1" x14ac:dyDescent="0.2"/>
    <row r="95" hidden="1" x14ac:dyDescent="0.2"/>
    <row r="96" hidden="1" x14ac:dyDescent="0.2"/>
    <row r="97" hidden="1" x14ac:dyDescent="0.2"/>
    <row r="98" hidden="1" x14ac:dyDescent="0.2"/>
    <row r="99" hidden="1" x14ac:dyDescent="0.2"/>
    <row r="100" hidden="1" x14ac:dyDescent="0.2"/>
    <row r="101" hidden="1" x14ac:dyDescent="0.2"/>
    <row r="102" hidden="1" x14ac:dyDescent="0.2"/>
    <row r="103" hidden="1" x14ac:dyDescent="0.2"/>
    <row r="104" hidden="1" x14ac:dyDescent="0.2"/>
    <row r="105" hidden="1" x14ac:dyDescent="0.2"/>
    <row r="106" hidden="1" x14ac:dyDescent="0.2"/>
    <row r="107" hidden="1" x14ac:dyDescent="0.2"/>
    <row r="108" hidden="1" x14ac:dyDescent="0.2"/>
    <row r="109" hidden="1" x14ac:dyDescent="0.2"/>
    <row r="110" x14ac:dyDescent="0.2"/>
    <row r="111" x14ac:dyDescent="0.2"/>
    <row r="112" x14ac:dyDescent="0.2"/>
  </sheetData>
  <mergeCells count="5">
    <mergeCell ref="AF3:AL7"/>
    <mergeCell ref="AF10:AL17"/>
    <mergeCell ref="AF20:AL20"/>
    <mergeCell ref="AF23:AL23"/>
    <mergeCell ref="AF26:AL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X WGS WES Metadata</vt:lpstr>
    </vt:vector>
  </TitlesOfParts>
  <Manager>Magrini, Vincent</Manager>
  <Company>The Institute for Genomic Medicine at Nationwide Children's Hospita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movar Supplemental Data for Pediatric Cancer Samples</dc:title>
  <dc:subject>Samovar</dc:subject>
  <dc:creator>Bir, Natalie</dc:creator>
  <cp:keywords/>
  <dc:description/>
  <cp:lastModifiedBy>Charlotte Darby</cp:lastModifiedBy>
  <dcterms:created xsi:type="dcterms:W3CDTF">2019-01-18T18:37:21Z</dcterms:created>
  <dcterms:modified xsi:type="dcterms:W3CDTF">2019-02-03T03:17:21Z</dcterms:modified>
  <cp:category/>
</cp:coreProperties>
</file>